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180" windowWidth="19200" windowHeight="11556"/>
  </bookViews>
  <sheets>
    <sheet name="Sheet1" sheetId="4" r:id="rId1"/>
  </sheets>
  <definedNames>
    <definedName name="_xlnm._FilterDatabase" localSheetId="0" hidden="1">Sheet1!$U$2:$U$33</definedName>
  </definedNames>
  <calcPr calcId="144525"/>
</workbook>
</file>

<file path=xl/calcChain.xml><?xml version="1.0" encoding="utf-8"?>
<calcChain xmlns="http://schemas.openxmlformats.org/spreadsheetml/2006/main">
  <c r="X27" i="4" l="1"/>
  <c r="X15" i="4"/>
  <c r="X29" i="4"/>
  <c r="X12" i="4"/>
  <c r="X31" i="4"/>
  <c r="X9" i="4"/>
  <c r="X33" i="4"/>
  <c r="X20" i="4"/>
  <c r="X24" i="4"/>
  <c r="X30" i="4"/>
  <c r="X3" i="4"/>
  <c r="X4" i="4"/>
  <c r="X16" i="4"/>
  <c r="X17" i="4"/>
  <c r="X25" i="4"/>
  <c r="X23" i="4"/>
  <c r="X26" i="4"/>
  <c r="X8" i="4"/>
  <c r="X28" i="4"/>
  <c r="X22" i="4"/>
  <c r="X6" i="4"/>
  <c r="X10" i="4"/>
  <c r="Z21" i="4"/>
  <c r="Z7" i="4"/>
  <c r="Z19" i="4"/>
  <c r="Z14" i="4"/>
  <c r="Z13" i="4"/>
  <c r="Z18" i="4"/>
  <c r="Z5" i="4"/>
  <c r="Z32" i="4"/>
  <c r="Z27" i="4"/>
  <c r="Z15" i="4"/>
  <c r="Z29" i="4"/>
  <c r="Z12" i="4"/>
  <c r="Z31" i="4"/>
  <c r="Z9" i="4"/>
  <c r="Z33" i="4"/>
  <c r="Z20" i="4"/>
  <c r="Z24" i="4"/>
  <c r="Z30" i="4"/>
  <c r="Z3" i="4"/>
  <c r="Z4" i="4"/>
  <c r="Z16" i="4"/>
  <c r="Z17" i="4"/>
  <c r="Z25" i="4"/>
  <c r="Z23" i="4"/>
  <c r="Z26" i="4"/>
  <c r="Z8" i="4"/>
  <c r="Z28" i="4"/>
  <c r="Z22" i="4"/>
  <c r="Z6" i="4"/>
  <c r="Z10" i="4"/>
  <c r="Z11" i="4"/>
  <c r="Y21" i="4"/>
  <c r="Y7" i="4"/>
  <c r="Y19" i="4"/>
  <c r="Y14" i="4"/>
  <c r="Y13" i="4"/>
  <c r="Y18" i="4"/>
  <c r="Y5" i="4"/>
  <c r="Y32" i="4"/>
  <c r="Y27" i="4"/>
  <c r="Y15" i="4"/>
  <c r="Y29" i="4"/>
  <c r="Y12" i="4"/>
  <c r="Y31" i="4"/>
  <c r="Y9" i="4"/>
  <c r="Y33" i="4"/>
  <c r="Y20" i="4"/>
  <c r="Y24" i="4"/>
  <c r="Y30" i="4"/>
  <c r="Y3" i="4"/>
  <c r="Y4" i="4"/>
  <c r="Y16" i="4"/>
  <c r="Y17" i="4"/>
  <c r="Y25" i="4"/>
  <c r="Y23" i="4"/>
  <c r="Y26" i="4"/>
  <c r="Y8" i="4"/>
  <c r="Y28" i="4"/>
  <c r="Y22" i="4"/>
  <c r="Y6" i="4"/>
  <c r="Y10" i="4"/>
  <c r="Y11" i="4"/>
  <c r="X21" i="4"/>
  <c r="X7" i="4"/>
  <c r="X19" i="4"/>
  <c r="X14" i="4"/>
  <c r="X13" i="4"/>
  <c r="X18" i="4"/>
  <c r="X5" i="4"/>
  <c r="X32" i="4"/>
  <c r="X11" i="4"/>
  <c r="S26" i="4" l="1"/>
  <c r="S8" i="4"/>
  <c r="S28" i="4"/>
  <c r="S22" i="4"/>
  <c r="S6" i="4"/>
  <c r="S10" i="4"/>
  <c r="S12" i="4"/>
  <c r="S31" i="4"/>
  <c r="S9" i="4"/>
  <c r="S33" i="4"/>
  <c r="S20" i="4"/>
  <c r="S24" i="4"/>
  <c r="S30" i="4"/>
  <c r="S3" i="4"/>
  <c r="S4" i="4"/>
  <c r="S16" i="4"/>
  <c r="S17" i="4"/>
  <c r="S25" i="4"/>
  <c r="S23" i="4"/>
  <c r="S11" i="4"/>
  <c r="S21" i="4"/>
  <c r="S7" i="4"/>
  <c r="S19" i="4"/>
  <c r="S14" i="4"/>
  <c r="S13" i="4"/>
  <c r="S18" i="4"/>
  <c r="S5" i="4"/>
  <c r="S32" i="4"/>
  <c r="S27" i="4"/>
  <c r="S15" i="4"/>
  <c r="S29" i="4"/>
  <c r="W10" i="4" l="1"/>
  <c r="V10" i="4"/>
  <c r="U10" i="4"/>
  <c r="T10" i="4"/>
  <c r="W6" i="4"/>
  <c r="V6" i="4"/>
  <c r="U6" i="4"/>
  <c r="T6" i="4"/>
  <c r="W22" i="4"/>
  <c r="V22" i="4"/>
  <c r="U22" i="4"/>
  <c r="T22" i="4"/>
  <c r="W28" i="4"/>
  <c r="V28" i="4"/>
  <c r="U28" i="4"/>
  <c r="T28" i="4"/>
  <c r="W8" i="4"/>
  <c r="V8" i="4"/>
  <c r="U8" i="4"/>
  <c r="T8" i="4"/>
  <c r="W26" i="4"/>
  <c r="V26" i="4"/>
  <c r="U26" i="4"/>
  <c r="T26" i="4"/>
  <c r="W23" i="4"/>
  <c r="V23" i="4"/>
  <c r="U23" i="4"/>
  <c r="T23" i="4"/>
  <c r="W25" i="4"/>
  <c r="V25" i="4"/>
  <c r="U25" i="4"/>
  <c r="T25" i="4"/>
  <c r="W17" i="4"/>
  <c r="V17" i="4"/>
  <c r="U17" i="4"/>
  <c r="T17" i="4"/>
  <c r="W16" i="4"/>
  <c r="V16" i="4"/>
  <c r="U16" i="4"/>
  <c r="T16" i="4"/>
  <c r="W4" i="4"/>
  <c r="V4" i="4"/>
  <c r="U4" i="4"/>
  <c r="T4" i="4"/>
  <c r="W3" i="4"/>
  <c r="V3" i="4"/>
  <c r="U3" i="4"/>
  <c r="T3" i="4"/>
  <c r="W30" i="4"/>
  <c r="V30" i="4"/>
  <c r="U30" i="4"/>
  <c r="T30" i="4"/>
  <c r="W24" i="4"/>
  <c r="V24" i="4"/>
  <c r="U24" i="4"/>
  <c r="T24" i="4"/>
  <c r="W20" i="4"/>
  <c r="V20" i="4"/>
  <c r="U20" i="4"/>
  <c r="T20" i="4"/>
  <c r="W33" i="4"/>
  <c r="V33" i="4"/>
  <c r="U33" i="4"/>
  <c r="T33" i="4"/>
  <c r="W9" i="4"/>
  <c r="V9" i="4"/>
  <c r="U9" i="4"/>
  <c r="T9" i="4"/>
  <c r="W31" i="4"/>
  <c r="V31" i="4"/>
  <c r="U31" i="4"/>
  <c r="T31" i="4"/>
  <c r="W12" i="4"/>
  <c r="V12" i="4"/>
  <c r="U12" i="4"/>
  <c r="T12" i="4"/>
  <c r="W29" i="4"/>
  <c r="V29" i="4"/>
  <c r="U29" i="4"/>
  <c r="T29" i="4"/>
  <c r="W15" i="4"/>
  <c r="V15" i="4"/>
  <c r="U15" i="4"/>
  <c r="T15" i="4"/>
  <c r="W27" i="4"/>
  <c r="V27" i="4"/>
  <c r="U27" i="4"/>
  <c r="T27" i="4"/>
  <c r="W32" i="4"/>
  <c r="V32" i="4"/>
  <c r="U32" i="4"/>
  <c r="T32" i="4"/>
  <c r="W5" i="4"/>
  <c r="V5" i="4"/>
  <c r="U5" i="4"/>
  <c r="T5" i="4"/>
  <c r="W18" i="4"/>
  <c r="V18" i="4"/>
  <c r="U18" i="4"/>
  <c r="T18" i="4"/>
  <c r="W13" i="4"/>
  <c r="V13" i="4"/>
  <c r="U13" i="4"/>
  <c r="T13" i="4"/>
  <c r="W14" i="4"/>
  <c r="V14" i="4"/>
  <c r="U14" i="4"/>
  <c r="T14" i="4"/>
  <c r="W19" i="4"/>
  <c r="V19" i="4"/>
  <c r="U19" i="4"/>
  <c r="T19" i="4"/>
  <c r="W7" i="4"/>
  <c r="V7" i="4"/>
  <c r="U7" i="4"/>
  <c r="T7" i="4"/>
  <c r="W21" i="4"/>
  <c r="V21" i="4"/>
  <c r="U21" i="4"/>
  <c r="T21" i="4"/>
  <c r="W11" i="4"/>
  <c r="V11" i="4"/>
  <c r="U11" i="4"/>
  <c r="T11" i="4"/>
</calcChain>
</file>

<file path=xl/sharedStrings.xml><?xml version="1.0" encoding="utf-8"?>
<sst xmlns="http://schemas.openxmlformats.org/spreadsheetml/2006/main" count="281" uniqueCount="168">
  <si>
    <t>&gt;gi|28321966|gb|BU714619.1|BU714619 SJMBOB08 SJM Schistosoma japonicum cDNA similar to pir|T23175 hypothetical protein K01C8.3 - Caenorhabditis elegans, mRNA sequence</t>
    <phoneticPr fontId="1" type="noConversion"/>
  </si>
  <si>
    <t>&gt;gi|28334720|gb|BU767404.1|BU767404 SJEAQF11 SJE Schistosoma japonicum cDNA, mRNA sequence</t>
    <phoneticPr fontId="1" type="noConversion"/>
  </si>
  <si>
    <t>&gt;gi|28335194|gb|BU767878.1|BU767878 SJEBDH02 SJE Schistosoma japonicum cDNA similar to gi|109194|pir|S13823 ubiquinol--cytochrome-c reductase (EC 1.10.2.2) cytochrome b - rabbit mitochondrion (SGC1) (fragment) emb|CAA38105.1| (X54172) cyt b [Oryctolagus cuniculus], mRNA sequence</t>
    <phoneticPr fontId="1" type="noConversion"/>
  </si>
  <si>
    <t>&gt;gi|28341760|gb|BU774444.1|BU774444 SJEAFA11 SJE Schistosoma japonicum cDNA, mRNA sequence</t>
    <phoneticPr fontId="1" type="noConversion"/>
  </si>
  <si>
    <t>&gt;gi|28347142|gb|BU779826.1|BU779826 SJEFQF11 SJE Schistosoma japonicum cDNA, mRNA sequence</t>
    <phoneticPr fontId="1" type="noConversion"/>
  </si>
  <si>
    <t>&gt;gi|28350717|gb|BU793710.1|BU793710 SJF2BSG03 SJF Schistosoma japonicum cDNA, mRNA sequence</t>
    <phoneticPr fontId="1" type="noConversion"/>
  </si>
  <si>
    <t>&gt;gi|28359389|gb|BU802382.1|BU802382 SJFAID10 SJF Schistosoma japonicum cDNA, mRNA sequence</t>
    <phoneticPr fontId="1" type="noConversion"/>
  </si>
  <si>
    <t>&gt;gi|56046547|gb|CV738004.1|CV738004 SJAL_011_78.T7 SJL Schistosoma japonicum cDNA, mRNA sequence</t>
    <phoneticPr fontId="1" type="noConversion"/>
  </si>
  <si>
    <t>&gt;gi|56046896|gb|CV738353.1|CV738353 SJAL_013_96.T3 SJL Schistosoma japonicum cDNA, mRNA sequence</t>
    <phoneticPr fontId="1" type="noConversion"/>
  </si>
  <si>
    <t>&gt;gi|56047414|gb|CV738871.1|CV738871 SJAL_017_22.T7 SJL Schistosoma japonicum cDNA, mRNA sequence</t>
    <phoneticPr fontId="1" type="noConversion"/>
  </si>
  <si>
    <t>&gt;gi|56049569|gb|CV741026.1|CV741026 SJAL_030_63.T7 SJL Schistosoma japonicum cDNA, mRNA sequence</t>
    <phoneticPr fontId="1" type="noConversion"/>
  </si>
  <si>
    <t>&gt;gi|56051282|gb|CV742739.1|CV742739 SJAL_041_43.T7 SJL Schistosoma japonicum cDNA, mRNA sequence</t>
    <phoneticPr fontId="1" type="noConversion"/>
  </si>
  <si>
    <t>&gt;gi|56055039|gb|CV746496.1|CV746496 SJL_31_004__1-3__71.T3_072.ab1 SJL Schistosoma japonicum cDNA, mRNA sequence</t>
    <phoneticPr fontId="1" type="noConversion"/>
  </si>
  <si>
    <t>&gt;gi|56055201|gb|CV746658.1|CV746658 SJL_31_005__1-4__69.T7_071.ab1 SJL Schistosoma japonicum cDNA, mRNA sequence</t>
    <phoneticPr fontId="1" type="noConversion"/>
  </si>
  <si>
    <t>&gt;gi|56056950|gb|CV748407.1|CV748407 SJL_35_003__5-2__62.T3_063.ab1 SJL Schistosoma japonicum cDNA, mRNA sequence</t>
    <phoneticPr fontId="1" type="noConversion"/>
  </si>
  <si>
    <t>&gt;gi|56060480|gb|CV751937.1|CV751937 SJL6-003_E07_SJL6-003E07-T7_054.ab1 SJL Schistosoma japonicum cDNA, mRNA sequence</t>
    <phoneticPr fontId="1" type="noConversion"/>
  </si>
  <si>
    <t>&gt;gi|56061600|gb|CV753057.1|CV753057 SJL8-003_G08_SJL8-003G08-T3_068.ab1 SJL Schistosoma japonicum cDNA, mRNA sequence</t>
    <phoneticPr fontId="1" type="noConversion"/>
  </si>
  <si>
    <t>&gt;gi|56065922|gb|CV757379.1|CV757379 sjl8-004_A07_sjl8-004A07-T7_052.ab1 SJL Schistosoma japonicum cDNA, mRNA sequence</t>
    <phoneticPr fontId="1" type="noConversion"/>
  </si>
  <si>
    <t>&gt;gi|56066935|gb|CV758392.1|CV758392 sjl9-008_F05_sjl9-008F05-T3_045.ab1 SJL Schistosoma japonicum cDNA, mRNA sequence</t>
    <phoneticPr fontId="1" type="noConversion"/>
  </si>
  <si>
    <t>&gt;gi|60232843|gb|CV673046.1|CV673046 RET7SJ_10B08.T7 Schistosoma japonicum reverse cDNA Schistosoma japonicum cDNA, mRNA sequence</t>
    <phoneticPr fontId="1" type="noConversion"/>
  </si>
  <si>
    <t>&gt;gi|60233037|gb|CV673143.1|CV673143 RET7SJ_13A02.T7 Schistosoma japonicum reverse cDNA Schistosoma japonicum cDNA, mRNA sequence</t>
    <phoneticPr fontId="1" type="noConversion"/>
  </si>
  <si>
    <t>&gt;gi|60233299|gb|CV673274.1|CV673274 RET7SJ_14A10.T7 Schistosoma japonicum reverse cDNA Schistosoma japonicum cDNA, mRNA sequence</t>
    <phoneticPr fontId="1" type="noConversion"/>
  </si>
  <si>
    <t>&gt;gi|60235207|gb|CV674242.1|CV674242 RET7SJ_31F02.T7 Schistosoma japonicum reverse cDNA Schistosoma japonicum cDNA, mRNA sequence</t>
    <phoneticPr fontId="1" type="noConversion"/>
  </si>
  <si>
    <t>&gt;gi|60235437|gb|CV674358.1|CV674358 RET7SJ_33B09.T7 Schistosoma japonicum reverse cDNA Schistosoma japonicum cDNA, mRNA sequence</t>
    <phoneticPr fontId="1" type="noConversion"/>
  </si>
  <si>
    <t>&gt;gi|60235631|gb|CV674455.1|CV674455 RET7SJ_36C03.T7 Schistosoma japonicum reverse cDNA Schistosoma japonicum cDNA, mRNA sequence</t>
    <phoneticPr fontId="1" type="noConversion"/>
  </si>
  <si>
    <t>&gt;gi|60241560|gb|CV683958.1|CV683958 sjs10-008_H07_sjs10-008H07-T3 SJS Schistosoma japonicum cDNA, mRNA sequence</t>
    <phoneticPr fontId="1" type="noConversion"/>
  </si>
  <si>
    <t>&gt;gi|60252281|gb|CV689246.1|CV689246 sjs4-011_B06_sjs4-011B06-T3 SJS Schistosoma japonicum cDNA, mRNA sequence</t>
    <phoneticPr fontId="1" type="noConversion"/>
  </si>
  <si>
    <t>&gt;gi|60263867|gb|CV698257.1|CV698257 SJS_037_09.T7 SJS Schistosoma japonicum cDNA, mRNA sequence</t>
    <phoneticPr fontId="1" type="noConversion"/>
  </si>
  <si>
    <t>&gt;gi|60264194|gb|CV698584.1|CV698584 SJS_039_36.T3 SJS Schistosoma japonicum cDNA, mRNA sequence</t>
    <phoneticPr fontId="1" type="noConversion"/>
  </si>
  <si>
    <t>&gt;gi|60264233|gb|CV698623.1|CV698623 SJS_039_59.T7 SJS Schistosoma japonicum cDNA, mRNA sequence</t>
    <phoneticPr fontId="1" type="noConversion"/>
  </si>
  <si>
    <t>&gt;gi|197640947|gb|FL651727.1|FL651727 1225seq875; Schistosoma japonicum 7d schistosomula subtractive expressed sequence tags library Schistosoma japonicum cDNA 3', mRNA sequence</t>
    <phoneticPr fontId="1" type="noConversion"/>
  </si>
  <si>
    <t>NA</t>
  </si>
  <si>
    <t>"cDNA, mRNA sequence"</t>
  </si>
  <si>
    <t>Sja_S23369990(FORWARD)</t>
  </si>
  <si>
    <t>BU714619</t>
  </si>
  <si>
    <t>AAX28446.2</t>
  </si>
  <si>
    <t>K01593</t>
  </si>
  <si>
    <t>GO:0019752;GO:0042423;GO:0005515;GO:0004058;GO:0030170;GO:0006519</t>
  </si>
  <si>
    <t>"cDNA similar to pir|T23175 hypothetical protein K01C8.3 - Caenorhabditis elegans, mRNA sequence"</t>
  </si>
  <si>
    <t>Sja_S23383090(FORWARD)</t>
  </si>
  <si>
    <t>BU767404</t>
  </si>
  <si>
    <t>Sja_S23383389(FORWARD)</t>
  </si>
  <si>
    <t>BU767878</t>
  </si>
  <si>
    <t>K00412</t>
  </si>
  <si>
    <t>"cDNA similar to gi|109194|pir|S13823 ubiquinol--cytochrome-c reductase (EC 1.10.2.2) cytochrome b - rabbit mitochondrion (SGC1) (fragment) emb|CAA38105.1| (X54172) cyt b [Oryctolagus cuniculus], mRNA sequence"</t>
  </si>
  <si>
    <t>Sja_S23387894(FORWARD)</t>
  </si>
  <si>
    <t>BU774444</t>
  </si>
  <si>
    <t>Sja_S23391595(FORWARD)</t>
  </si>
  <si>
    <t>BU779826</t>
  </si>
  <si>
    <t>AAX30965.2</t>
  </si>
  <si>
    <t>Sja_S23400258(FORWARD)</t>
  </si>
  <si>
    <t>BU793710</t>
  </si>
  <si>
    <t>AAX28157.2</t>
  </si>
  <si>
    <t>GO:0007155</t>
  </si>
  <si>
    <t>Sja_S23405950(FORWARD)</t>
  </si>
  <si>
    <t>BU802382</t>
  </si>
  <si>
    <t>Sja_S23408626(FORWARD)</t>
  </si>
  <si>
    <t>CV738004</t>
  </si>
  <si>
    <t>Sja_S23423648(FORWARD)</t>
  </si>
  <si>
    <t>CV738353</t>
  </si>
  <si>
    <t>AAX25418.2</t>
  </si>
  <si>
    <t>GO:0005887;GO:0005576;GO:0031225;GO:0005886;GO:0005578</t>
  </si>
  <si>
    <t>Sja_S23409091(FORWARD)</t>
  </si>
  <si>
    <t>CV738871</t>
  </si>
  <si>
    <t>Sja_S23424867(FORWARD)</t>
  </si>
  <si>
    <t>CV741026</t>
  </si>
  <si>
    <t>Sja_S23411147(FORWARD)</t>
  </si>
  <si>
    <t>CV742739</t>
  </si>
  <si>
    <t>K05760</t>
  </si>
  <si>
    <t>GO:0008270</t>
  </si>
  <si>
    <t>Sja_S23413400(FORWARD)</t>
  </si>
  <si>
    <t>CV746496</t>
  </si>
  <si>
    <t>Sja_S23414055(FORWARD)</t>
  </si>
  <si>
    <t>CV746658</t>
  </si>
  <si>
    <t>Sja_S23415014(FORWARD)</t>
  </si>
  <si>
    <t>CV748407</t>
  </si>
  <si>
    <t>AAX25473.2</t>
  </si>
  <si>
    <t>GO:0004814;GO:0004820;GO:0005524;GO:0006426;GO:0006412;GO:0005737;GO:0006420</t>
  </si>
  <si>
    <t>Sja_S23417907(FORWARD)</t>
  </si>
  <si>
    <t>CV751937</t>
  </si>
  <si>
    <t>Sja_S23418592(FORWARD)</t>
  </si>
  <si>
    <t>CV753057</t>
  </si>
  <si>
    <t>Sja_S23421473(FORWARD)</t>
  </si>
  <si>
    <t>CV757379</t>
  </si>
  <si>
    <t>Sja_S23422094(FORWARD)</t>
  </si>
  <si>
    <t>CV758392</t>
  </si>
  <si>
    <t>Sja_S23847160(FORWARD)</t>
  </si>
  <si>
    <t>CV673046</t>
  </si>
  <si>
    <t>"reverse cDNA Schistosoma japonicum cDNA, mRNA sequence"</t>
  </si>
  <si>
    <t>Sja_S23847581(FORWARD)</t>
  </si>
  <si>
    <t>CV673143</t>
  </si>
  <si>
    <t>AAX26603.2</t>
  </si>
  <si>
    <t>GO:0004859;GO:0005544;GO:0005509;GO:0005737;GO:0004859;GO:0005634;GO:0005544;GO:0005509;GO:0005737</t>
  </si>
  <si>
    <t>Sja_S23847471(FORWARD)</t>
  </si>
  <si>
    <t>CV673274</t>
  </si>
  <si>
    <t>Sja_S23848661(FORWARD)</t>
  </si>
  <si>
    <t>CV674242</t>
  </si>
  <si>
    <t>Sja_S23848721(FORWARD)</t>
  </si>
  <si>
    <t>CV674358</t>
  </si>
  <si>
    <t>Sja_S23848759(FORWARD)</t>
  </si>
  <si>
    <t>CV674455</t>
  </si>
  <si>
    <t>Sja_S23851666(FORWARD)</t>
  </si>
  <si>
    <t>CV683958</t>
  </si>
  <si>
    <t>AAX25203.2</t>
  </si>
  <si>
    <t>Sja_S23856975(FORWARD)</t>
  </si>
  <si>
    <t>CV689246</t>
  </si>
  <si>
    <t>AAW25498.1</t>
  </si>
  <si>
    <t>Sja_S23866114(FORWARD)</t>
  </si>
  <si>
    <t>CV698257</t>
  </si>
  <si>
    <t>Sja_S23866265(FORWARD)</t>
  </si>
  <si>
    <t>CV698584</t>
  </si>
  <si>
    <t>Sja_S23866538(FORWARD)</t>
  </si>
  <si>
    <t>CV698623</t>
  </si>
  <si>
    <t>"7d schistosomula subtractive expressed sequence tags library Schistosoma japonicum cDNA 3', mRNA sequence"</t>
  </si>
  <si>
    <t>Sja_S46926244(FORWARD)</t>
  </si>
  <si>
    <t>FL651727</t>
  </si>
  <si>
    <t>Mean C</t>
  </si>
  <si>
    <t xml:space="preserve">Mean S </t>
  </si>
  <si>
    <t>Mean A</t>
  </si>
  <si>
    <t>Mean E</t>
  </si>
  <si>
    <t>Median</t>
  </si>
  <si>
    <t>Probe Set ID</t>
  </si>
  <si>
    <t>NCBI_Nucleotide</t>
    <phoneticPr fontId="2" type="noConversion"/>
  </si>
  <si>
    <t>NCBI_Protein</t>
  </si>
  <si>
    <t>KO</t>
  </si>
  <si>
    <t>GO</t>
  </si>
  <si>
    <t xml:space="preserve">Description </t>
  </si>
  <si>
    <t>Annotation</t>
    <phoneticPr fontId="1" type="noConversion"/>
  </si>
  <si>
    <t xml:space="preserve">hypotheticial protein </t>
    <phoneticPr fontId="1" type="noConversion"/>
  </si>
  <si>
    <t>unknown</t>
    <phoneticPr fontId="1" type="noConversion"/>
  </si>
  <si>
    <t>Aromatic-L-amino-acid decarboxylase</t>
    <phoneticPr fontId="1" type="noConversion"/>
  </si>
  <si>
    <t xml:space="preserve">cytochrome b </t>
    <phoneticPr fontId="1" type="noConversion"/>
  </si>
  <si>
    <t xml:space="preserve">Lactadherin </t>
    <phoneticPr fontId="1" type="noConversion"/>
  </si>
  <si>
    <t>CCD58482.1</t>
    <phoneticPr fontId="1" type="noConversion"/>
  </si>
  <si>
    <t>AAW27810.1</t>
    <phoneticPr fontId="1" type="noConversion"/>
  </si>
  <si>
    <t>Collagen alpha-2(V) chain precursor</t>
    <phoneticPr fontId="1" type="noConversion"/>
  </si>
  <si>
    <t>Glypican-5</t>
    <phoneticPr fontId="1" type="noConversion"/>
  </si>
  <si>
    <t>LIM and senescent cell antigen-like-containing domain protein 1</t>
    <phoneticPr fontId="1" type="noConversion"/>
  </si>
  <si>
    <t>AAX26687.2</t>
    <phoneticPr fontId="1" type="noConversion"/>
  </si>
  <si>
    <t xml:space="preserve">polyprotein </t>
    <phoneticPr fontId="1" type="noConversion"/>
  </si>
  <si>
    <t>AAM93546.1</t>
    <phoneticPr fontId="1" type="noConversion"/>
  </si>
  <si>
    <t>Annexin A3 (Annexin III)</t>
    <phoneticPr fontId="1" type="noConversion"/>
  </si>
  <si>
    <t>protein Wnt-11</t>
    <phoneticPr fontId="1" type="noConversion"/>
  </si>
  <si>
    <t xml:space="preserve">Collagen alpha-1(IV) chain </t>
    <phoneticPr fontId="1" type="noConversion"/>
  </si>
  <si>
    <t>XP_012796762.1</t>
    <phoneticPr fontId="1" type="noConversion"/>
  </si>
  <si>
    <t>AAW25161.1</t>
    <phoneticPr fontId="1" type="noConversion"/>
  </si>
  <si>
    <t>AAX25288.2</t>
    <phoneticPr fontId="1" type="noConversion"/>
  </si>
  <si>
    <t>Mean C/Median</t>
  </si>
  <si>
    <t>Mean S/Median</t>
  </si>
  <si>
    <t>Mean A/Median</t>
  </si>
  <si>
    <t>Mean E/Median</t>
  </si>
  <si>
    <t>C1</t>
    <phoneticPr fontId="3" type="noConversion"/>
  </si>
  <si>
    <t>C2</t>
    <phoneticPr fontId="3" type="noConversion"/>
  </si>
  <si>
    <t>C3</t>
    <phoneticPr fontId="3" type="noConversion"/>
  </si>
  <si>
    <t>S1</t>
    <phoneticPr fontId="3" type="noConversion"/>
  </si>
  <si>
    <t>S2</t>
    <phoneticPr fontId="3" type="noConversion"/>
  </si>
  <si>
    <t>S3</t>
    <phoneticPr fontId="3" type="noConversion"/>
  </si>
  <si>
    <t>A1</t>
    <phoneticPr fontId="3" type="noConversion"/>
  </si>
  <si>
    <t>A2</t>
    <phoneticPr fontId="3" type="noConversion"/>
  </si>
  <si>
    <t>A3</t>
    <phoneticPr fontId="3" type="noConversion"/>
  </si>
  <si>
    <t>E1</t>
    <phoneticPr fontId="3" type="noConversion"/>
  </si>
  <si>
    <t>E2</t>
    <phoneticPr fontId="3" type="noConversion"/>
  </si>
  <si>
    <t>E3</t>
    <phoneticPr fontId="3" type="noConversion"/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S-C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S-A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S-E)</t>
    </r>
  </si>
  <si>
    <t>ESTs</t>
  </si>
  <si>
    <r>
      <t xml:space="preserve">Table S8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ESTs  enriched in hepatic schistosomula (forward probe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00_);[Red]\(0.000000\)"/>
    <numFmt numFmtId="178" formatCode="0.000_);[Red]\(0.0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宋体"/>
      <family val="2"/>
      <scheme val="minor"/>
    </font>
    <font>
      <b/>
      <sz val="9"/>
      <name val="Calibri"/>
      <family val="2"/>
    </font>
    <font>
      <b/>
      <i/>
      <sz val="9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b/>
      <sz val="9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4" fillId="0" borderId="0" xfId="0" applyFont="1" applyAlignment="1">
      <alignment vertical="center"/>
    </xf>
    <xf numFmtId="176" fontId="6" fillId="0" borderId="0" xfId="0" applyNumberFormat="1" applyFont="1">
      <alignment vertical="center"/>
    </xf>
    <xf numFmtId="176" fontId="6" fillId="0" borderId="0" xfId="0" applyNumberFormat="1" applyFont="1" applyAlignment="1">
      <alignment horizontal="right" vertical="center"/>
    </xf>
    <xf numFmtId="178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6" fillId="0" borderId="0" xfId="0" applyFont="1">
      <alignment vertical="center"/>
    </xf>
    <xf numFmtId="0" fontId="7" fillId="3" borderId="2" xfId="0" applyFont="1" applyFill="1" applyBorder="1" applyAlignment="1">
      <alignment horizontal="left" vertical="center" wrapText="1"/>
    </xf>
    <xf numFmtId="176" fontId="7" fillId="3" borderId="5" xfId="0" applyNumberFormat="1" applyFont="1" applyFill="1" applyBorder="1" applyAlignment="1">
      <alignment horizontal="center" vertical="center" wrapText="1"/>
    </xf>
    <xf numFmtId="176" fontId="7" fillId="3" borderId="2" xfId="0" applyNumberFormat="1" applyFont="1" applyFill="1" applyBorder="1" applyAlignment="1">
      <alignment horizontal="center" vertical="center" wrapText="1"/>
    </xf>
    <xf numFmtId="176" fontId="7" fillId="3" borderId="4" xfId="0" applyNumberFormat="1" applyFont="1" applyFill="1" applyBorder="1" applyAlignment="1">
      <alignment horizontal="center" vertical="center" wrapText="1"/>
    </xf>
    <xf numFmtId="178" fontId="7" fillId="3" borderId="5" xfId="0" applyNumberFormat="1" applyFont="1" applyFill="1" applyBorder="1" applyAlignment="1">
      <alignment horizontal="center" vertical="center" wrapText="1"/>
    </xf>
    <xf numFmtId="178" fontId="7" fillId="3" borderId="2" xfId="0" applyNumberFormat="1" applyFont="1" applyFill="1" applyBorder="1" applyAlignment="1">
      <alignment horizontal="center" vertical="center" wrapText="1"/>
    </xf>
    <xf numFmtId="178" fontId="7" fillId="3" borderId="4" xfId="0" applyNumberFormat="1" applyFont="1" applyFill="1" applyBorder="1" applyAlignment="1">
      <alignment horizontal="center" vertical="center" wrapText="1"/>
    </xf>
    <xf numFmtId="177" fontId="7" fillId="3" borderId="5" xfId="0" applyNumberFormat="1" applyFont="1" applyFill="1" applyBorder="1" applyAlignment="1">
      <alignment horizontal="center" vertical="center" wrapText="1"/>
    </xf>
    <xf numFmtId="177" fontId="7" fillId="3" borderId="2" xfId="0" applyNumberFormat="1" applyFont="1" applyFill="1" applyBorder="1" applyAlignment="1">
      <alignment horizontal="center" vertical="center" wrapText="1"/>
    </xf>
    <xf numFmtId="177" fontId="7" fillId="3" borderId="4" xfId="0" applyNumberFormat="1" applyFont="1" applyFill="1" applyBorder="1" applyAlignment="1">
      <alignment horizontal="center" vertical="center" wrapText="1"/>
    </xf>
    <xf numFmtId="0" fontId="9" fillId="0" borderId="0" xfId="0" applyFont="1">
      <alignment vertical="center"/>
    </xf>
    <xf numFmtId="176" fontId="10" fillId="2" borderId="0" xfId="0" applyNumberFormat="1" applyFont="1" applyFill="1" applyAlignment="1"/>
    <xf numFmtId="176" fontId="10" fillId="0" borderId="3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8" fontId="10" fillId="0" borderId="3" xfId="0" applyNumberFormat="1" applyFont="1" applyFill="1" applyBorder="1" applyAlignment="1">
      <alignment horizontal="center"/>
    </xf>
    <xf numFmtId="178" fontId="10" fillId="2" borderId="0" xfId="0" applyNumberFormat="1" applyFont="1" applyFill="1" applyBorder="1" applyAlignment="1">
      <alignment horizontal="center"/>
    </xf>
    <xf numFmtId="178" fontId="10" fillId="0" borderId="0" xfId="0" applyNumberFormat="1" applyFont="1" applyFill="1" applyBorder="1" applyAlignment="1">
      <alignment horizontal="center"/>
    </xf>
    <xf numFmtId="178" fontId="10" fillId="0" borderId="1" xfId="0" applyNumberFormat="1" applyFont="1" applyBorder="1" applyAlignment="1">
      <alignment horizontal="center"/>
    </xf>
    <xf numFmtId="178" fontId="10" fillId="0" borderId="3" xfId="0" applyNumberFormat="1" applyFont="1" applyBorder="1" applyAlignment="1">
      <alignment horizontal="center" vertical="center"/>
    </xf>
    <xf numFmtId="178" fontId="10" fillId="0" borderId="0" xfId="0" applyNumberFormat="1" applyFont="1" applyBorder="1" applyAlignment="1">
      <alignment horizontal="center" vertical="center"/>
    </xf>
    <xf numFmtId="178" fontId="10" fillId="0" borderId="1" xfId="0" applyNumberFormat="1" applyFont="1" applyBorder="1" applyAlignment="1">
      <alignment horizontal="center" vertical="center"/>
    </xf>
    <xf numFmtId="0" fontId="10" fillId="0" borderId="0" xfId="0" applyFont="1" applyAlignment="1"/>
    <xf numFmtId="0" fontId="9" fillId="0" borderId="0" xfId="0" applyFont="1" applyBorder="1">
      <alignment vertical="center"/>
    </xf>
    <xf numFmtId="176" fontId="10" fillId="2" borderId="0" xfId="0" applyNumberFormat="1" applyFont="1" applyFill="1" applyBorder="1" applyAlignment="1"/>
    <xf numFmtId="0" fontId="10" fillId="0" borderId="0" xfId="0" applyFont="1" applyBorder="1" applyAlignment="1"/>
    <xf numFmtId="0" fontId="9" fillId="0" borderId="6" xfId="0" applyFont="1" applyBorder="1">
      <alignment vertical="center"/>
    </xf>
    <xf numFmtId="176" fontId="10" fillId="2" borderId="6" xfId="0" applyNumberFormat="1" applyFont="1" applyFill="1" applyBorder="1" applyAlignment="1"/>
    <xf numFmtId="176" fontId="10" fillId="0" borderId="7" xfId="0" applyNumberFormat="1" applyFont="1" applyBorder="1" applyAlignment="1">
      <alignment horizontal="center" vertical="center"/>
    </xf>
    <xf numFmtId="176" fontId="10" fillId="0" borderId="6" xfId="0" applyNumberFormat="1" applyFont="1" applyBorder="1" applyAlignment="1">
      <alignment horizontal="center" vertical="center"/>
    </xf>
    <xf numFmtId="176" fontId="10" fillId="0" borderId="8" xfId="0" applyNumberFormat="1" applyFont="1" applyBorder="1" applyAlignment="1">
      <alignment horizontal="center" vertical="center"/>
    </xf>
    <xf numFmtId="176" fontId="10" fillId="0" borderId="6" xfId="0" applyNumberFormat="1" applyFont="1" applyFill="1" applyBorder="1" applyAlignment="1">
      <alignment horizontal="center" vertical="center"/>
    </xf>
    <xf numFmtId="178" fontId="10" fillId="0" borderId="7" xfId="0" applyNumberFormat="1" applyFont="1" applyFill="1" applyBorder="1" applyAlignment="1">
      <alignment horizontal="center"/>
    </xf>
    <xf numFmtId="178" fontId="10" fillId="2" borderId="6" xfId="0" applyNumberFormat="1" applyFont="1" applyFill="1" applyBorder="1" applyAlignment="1">
      <alignment horizontal="center"/>
    </xf>
    <xf numFmtId="178" fontId="10" fillId="0" borderId="8" xfId="0" applyNumberFormat="1" applyFont="1" applyBorder="1" applyAlignment="1">
      <alignment horizontal="center"/>
    </xf>
    <xf numFmtId="178" fontId="10" fillId="0" borderId="7" xfId="0" applyNumberFormat="1" applyFont="1" applyBorder="1" applyAlignment="1">
      <alignment horizontal="center" vertical="center"/>
    </xf>
    <xf numFmtId="178" fontId="10" fillId="0" borderId="6" xfId="0" applyNumberFormat="1" applyFont="1" applyBorder="1" applyAlignment="1">
      <alignment horizontal="center" vertical="center"/>
    </xf>
    <xf numFmtId="178" fontId="10" fillId="0" borderId="8" xfId="0" applyNumberFormat="1" applyFont="1" applyBorder="1" applyAlignment="1">
      <alignment horizontal="center" vertical="center"/>
    </xf>
    <xf numFmtId="0" fontId="10" fillId="0" borderId="6" xfId="0" applyFont="1" applyBorder="1" applyAlignment="1"/>
    <xf numFmtId="178" fontId="10" fillId="0" borderId="6" xfId="0" applyNumberFormat="1" applyFont="1" applyFill="1" applyBorder="1" applyAlignment="1">
      <alignment horizontal="center"/>
    </xf>
    <xf numFmtId="178" fontId="10" fillId="0" borderId="1" xfId="0" applyNumberFormat="1" applyFont="1" applyFill="1" applyBorder="1" applyAlignment="1">
      <alignment horizontal="center"/>
    </xf>
    <xf numFmtId="0" fontId="11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tabSelected="1" zoomScaleNormal="100" workbookViewId="0">
      <selection activeCell="A5" sqref="A5"/>
    </sheetView>
  </sheetViews>
  <sheetFormatPr defaultColWidth="9.109375" defaultRowHeight="10.8" x14ac:dyDescent="0.25"/>
  <cols>
    <col min="1" max="1" width="31" style="6" customWidth="1"/>
    <col min="2" max="2" width="30.88671875" style="2" customWidth="1"/>
    <col min="3" max="14" width="8.5546875" style="2" customWidth="1"/>
    <col min="15" max="19" width="8.5546875" style="3" customWidth="1"/>
    <col min="20" max="23" width="8.5546875" style="4" customWidth="1"/>
    <col min="24" max="26" width="8.5546875" style="5" customWidth="1"/>
    <col min="27" max="27" width="21.33203125" style="6" customWidth="1"/>
    <col min="28" max="28" width="13" style="6" customWidth="1"/>
    <col min="29" max="29" width="14" style="6" customWidth="1"/>
    <col min="30" max="30" width="9.44140625" style="6" customWidth="1"/>
    <col min="31" max="31" width="13.5546875" style="6" customWidth="1"/>
    <col min="32" max="32" width="52.44140625" style="6" customWidth="1"/>
    <col min="33" max="16384" width="9.109375" style="6"/>
  </cols>
  <sheetData>
    <row r="1" spans="1:32" ht="12" x14ac:dyDescent="0.25">
      <c r="A1" s="1" t="s">
        <v>167</v>
      </c>
    </row>
    <row r="2" spans="1:32" s="49" customFormat="1" ht="25.5" customHeight="1" x14ac:dyDescent="0.25">
      <c r="A2" s="7" t="s">
        <v>166</v>
      </c>
      <c r="B2" s="7" t="s">
        <v>127</v>
      </c>
      <c r="C2" s="8" t="s">
        <v>151</v>
      </c>
      <c r="D2" s="9" t="s">
        <v>152</v>
      </c>
      <c r="E2" s="9" t="s">
        <v>153</v>
      </c>
      <c r="F2" s="9" t="s">
        <v>154</v>
      </c>
      <c r="G2" s="9" t="s">
        <v>155</v>
      </c>
      <c r="H2" s="9" t="s">
        <v>156</v>
      </c>
      <c r="I2" s="9" t="s">
        <v>157</v>
      </c>
      <c r="J2" s="9" t="s">
        <v>158</v>
      </c>
      <c r="K2" s="9" t="s">
        <v>159</v>
      </c>
      <c r="L2" s="9" t="s">
        <v>160</v>
      </c>
      <c r="M2" s="9" t="s">
        <v>161</v>
      </c>
      <c r="N2" s="10" t="s">
        <v>162</v>
      </c>
      <c r="O2" s="8" t="s">
        <v>116</v>
      </c>
      <c r="P2" s="9" t="s">
        <v>117</v>
      </c>
      <c r="Q2" s="9" t="s">
        <v>118</v>
      </c>
      <c r="R2" s="9" t="s">
        <v>119</v>
      </c>
      <c r="S2" s="10" t="s">
        <v>120</v>
      </c>
      <c r="T2" s="11" t="s">
        <v>147</v>
      </c>
      <c r="U2" s="12" t="s">
        <v>148</v>
      </c>
      <c r="V2" s="12" t="s">
        <v>149</v>
      </c>
      <c r="W2" s="13" t="s">
        <v>150</v>
      </c>
      <c r="X2" s="14" t="s">
        <v>163</v>
      </c>
      <c r="Y2" s="15" t="s">
        <v>164</v>
      </c>
      <c r="Z2" s="16" t="s">
        <v>165</v>
      </c>
      <c r="AA2" s="7" t="s">
        <v>121</v>
      </c>
      <c r="AB2" s="7" t="s">
        <v>122</v>
      </c>
      <c r="AC2" s="7" t="s">
        <v>123</v>
      </c>
      <c r="AD2" s="7" t="s">
        <v>124</v>
      </c>
      <c r="AE2" s="7" t="s">
        <v>125</v>
      </c>
      <c r="AF2" s="7" t="s">
        <v>126</v>
      </c>
    </row>
    <row r="3" spans="1:32" ht="12" x14ac:dyDescent="0.25">
      <c r="A3" s="17" t="s">
        <v>19</v>
      </c>
      <c r="B3" s="18" t="s">
        <v>129</v>
      </c>
      <c r="C3" s="19">
        <v>35.4465</v>
      </c>
      <c r="D3" s="20">
        <v>22.2804</v>
      </c>
      <c r="E3" s="20">
        <v>16.444500000000001</v>
      </c>
      <c r="F3" s="20">
        <v>350.12430000000001</v>
      </c>
      <c r="G3" s="20">
        <v>698.50409999999999</v>
      </c>
      <c r="H3" s="20">
        <v>770.44669999999996</v>
      </c>
      <c r="I3" s="20">
        <v>136.52070000000001</v>
      </c>
      <c r="J3" s="20">
        <v>65.823499999999996</v>
      </c>
      <c r="K3" s="20">
        <v>69.793800000000005</v>
      </c>
      <c r="L3" s="20">
        <v>25.059699999999999</v>
      </c>
      <c r="M3" s="20">
        <v>20.073399999999999</v>
      </c>
      <c r="N3" s="21">
        <v>14.501899999999999</v>
      </c>
      <c r="O3" s="19">
        <v>24.723800000000001</v>
      </c>
      <c r="P3" s="22">
        <v>606.35836666666671</v>
      </c>
      <c r="Q3" s="20">
        <v>90.712666666666678</v>
      </c>
      <c r="R3" s="20">
        <v>19.878333333333334</v>
      </c>
      <c r="S3" s="21">
        <f t="shared" ref="S3:S33" si="0">MEDIAN(O3:R3)</f>
        <v>57.718233333333345</v>
      </c>
      <c r="T3" s="23">
        <f t="shared" ref="T3:T33" si="1">O3/S3</f>
        <v>0.42835337417927433</v>
      </c>
      <c r="U3" s="24">
        <f t="shared" ref="U3:U33" si="2">P3/S3</f>
        <v>10.50549075479903</v>
      </c>
      <c r="V3" s="25">
        <f t="shared" ref="V3:V33" si="3">Q3/S3</f>
        <v>1.5716466258207256</v>
      </c>
      <c r="W3" s="26">
        <f t="shared" ref="W3:W33" si="4">R3/S3</f>
        <v>0.34440301071816121</v>
      </c>
      <c r="X3" s="27">
        <f t="shared" ref="X3:X33" si="5">TTEST(F3:H3,C3:E3,1,1)</f>
        <v>2.5059352966588622E-2</v>
      </c>
      <c r="Y3" s="28">
        <f t="shared" ref="Y3:Y33" si="6">TTEST(F3:H3,I3:K3,1,1)</f>
        <v>3.8626519302712936E-2</v>
      </c>
      <c r="Z3" s="29">
        <f t="shared" ref="Z3:Z33" si="7">TTEST(F3:H3,L3:N3,1,1)</f>
        <v>2.375592048072463E-2</v>
      </c>
      <c r="AA3" s="30" t="s">
        <v>86</v>
      </c>
      <c r="AB3" s="30" t="s">
        <v>87</v>
      </c>
      <c r="AC3" s="30" t="s">
        <v>31</v>
      </c>
      <c r="AD3" s="30" t="s">
        <v>31</v>
      </c>
      <c r="AE3" s="30" t="s">
        <v>31</v>
      </c>
      <c r="AF3" s="30" t="s">
        <v>88</v>
      </c>
    </row>
    <row r="4" spans="1:32" ht="12" x14ac:dyDescent="0.25">
      <c r="A4" s="17" t="s">
        <v>20</v>
      </c>
      <c r="B4" s="18" t="s">
        <v>141</v>
      </c>
      <c r="C4" s="19">
        <v>149.6268</v>
      </c>
      <c r="D4" s="20">
        <v>50.988700000000001</v>
      </c>
      <c r="E4" s="20">
        <v>86.627799999999993</v>
      </c>
      <c r="F4" s="20">
        <v>1285.8818000000001</v>
      </c>
      <c r="G4" s="20">
        <v>1986.0274999999999</v>
      </c>
      <c r="H4" s="20">
        <v>12038.1739</v>
      </c>
      <c r="I4" s="20">
        <v>1057.7777000000001</v>
      </c>
      <c r="J4" s="20">
        <v>1093.5255999999999</v>
      </c>
      <c r="K4" s="20">
        <v>1492.0419999999999</v>
      </c>
      <c r="L4" s="20">
        <v>29.869900000000001</v>
      </c>
      <c r="M4" s="20">
        <v>38.670099999999998</v>
      </c>
      <c r="N4" s="21">
        <v>37.404499999999999</v>
      </c>
      <c r="O4" s="19">
        <v>95.747766666666664</v>
      </c>
      <c r="P4" s="22">
        <v>5103.3610666666673</v>
      </c>
      <c r="Q4" s="20">
        <v>1214.4484333333332</v>
      </c>
      <c r="R4" s="20">
        <v>35.314833333333333</v>
      </c>
      <c r="S4" s="21">
        <f t="shared" si="0"/>
        <v>655.09809999999993</v>
      </c>
      <c r="T4" s="23">
        <f t="shared" si="1"/>
        <v>0.14615790622300182</v>
      </c>
      <c r="U4" s="24">
        <f t="shared" si="2"/>
        <v>7.7902241918678561</v>
      </c>
      <c r="V4" s="25">
        <f t="shared" si="3"/>
        <v>1.8538420937769982</v>
      </c>
      <c r="W4" s="26">
        <f t="shared" si="4"/>
        <v>5.3907702271359569E-2</v>
      </c>
      <c r="X4" s="27">
        <f t="shared" si="5"/>
        <v>0.14337303554184749</v>
      </c>
      <c r="Y4" s="28">
        <f t="shared" si="6"/>
        <v>0.18186231091084443</v>
      </c>
      <c r="Z4" s="29">
        <f t="shared" si="7"/>
        <v>0.14090198479792954</v>
      </c>
      <c r="AA4" s="30" t="s">
        <v>89</v>
      </c>
      <c r="AB4" s="30" t="s">
        <v>90</v>
      </c>
      <c r="AC4" s="30" t="s">
        <v>91</v>
      </c>
      <c r="AD4" s="30" t="s">
        <v>31</v>
      </c>
      <c r="AE4" s="30" t="s">
        <v>92</v>
      </c>
      <c r="AF4" s="30" t="s">
        <v>88</v>
      </c>
    </row>
    <row r="5" spans="1:32" ht="12" x14ac:dyDescent="0.25">
      <c r="A5" s="17" t="s">
        <v>7</v>
      </c>
      <c r="B5" s="18" t="s">
        <v>135</v>
      </c>
      <c r="C5" s="19">
        <v>19.616199999999999</v>
      </c>
      <c r="D5" s="20">
        <v>23.369900000000001</v>
      </c>
      <c r="E5" s="20">
        <v>33.013300000000001</v>
      </c>
      <c r="F5" s="20">
        <v>291.17689999999999</v>
      </c>
      <c r="G5" s="20">
        <v>352.35739999999998</v>
      </c>
      <c r="H5" s="20">
        <v>528.48950000000002</v>
      </c>
      <c r="I5" s="20">
        <v>74.024900000000002</v>
      </c>
      <c r="J5" s="20">
        <v>43.604599999999998</v>
      </c>
      <c r="K5" s="20">
        <v>47.877800000000001</v>
      </c>
      <c r="L5" s="20">
        <v>61.966999999999999</v>
      </c>
      <c r="M5" s="20">
        <v>44.576900000000002</v>
      </c>
      <c r="N5" s="21">
        <v>62.928100000000001</v>
      </c>
      <c r="O5" s="19">
        <v>25.333133333333336</v>
      </c>
      <c r="P5" s="22">
        <v>390.6746</v>
      </c>
      <c r="Q5" s="20">
        <v>55.169100000000007</v>
      </c>
      <c r="R5" s="20">
        <v>56.490666666666669</v>
      </c>
      <c r="S5" s="21">
        <f t="shared" si="0"/>
        <v>55.829883333333342</v>
      </c>
      <c r="T5" s="23">
        <f t="shared" si="1"/>
        <v>0.45375579923893805</v>
      </c>
      <c r="U5" s="24">
        <f t="shared" si="2"/>
        <v>6.9975894032855157</v>
      </c>
      <c r="V5" s="25">
        <f t="shared" si="3"/>
        <v>0.98816434328927183</v>
      </c>
      <c r="W5" s="26">
        <f t="shared" si="4"/>
        <v>1.0118356567107281</v>
      </c>
      <c r="X5" s="27">
        <f t="shared" si="5"/>
        <v>1.60790600766034E-2</v>
      </c>
      <c r="Y5" s="28">
        <f t="shared" si="6"/>
        <v>2.4553233494135809E-2</v>
      </c>
      <c r="Z5" s="29">
        <f t="shared" si="7"/>
        <v>2.0313502756428608E-2</v>
      </c>
      <c r="AA5" s="30" t="s">
        <v>56</v>
      </c>
      <c r="AB5" s="30" t="s">
        <v>57</v>
      </c>
      <c r="AC5" s="30" t="s">
        <v>134</v>
      </c>
      <c r="AD5" s="30" t="s">
        <v>31</v>
      </c>
      <c r="AE5" s="30" t="s">
        <v>31</v>
      </c>
      <c r="AF5" s="30" t="s">
        <v>32</v>
      </c>
    </row>
    <row r="6" spans="1:32" ht="12" x14ac:dyDescent="0.25">
      <c r="A6" s="31" t="s">
        <v>29</v>
      </c>
      <c r="B6" s="32" t="s">
        <v>128</v>
      </c>
      <c r="C6" s="19">
        <v>291.01519999999999</v>
      </c>
      <c r="D6" s="20">
        <v>289.53539999999998</v>
      </c>
      <c r="E6" s="20">
        <v>280.50259999999997</v>
      </c>
      <c r="F6" s="20">
        <v>2815.9441000000002</v>
      </c>
      <c r="G6" s="20">
        <v>4480.4291999999996</v>
      </c>
      <c r="H6" s="20">
        <v>3576.0066999999999</v>
      </c>
      <c r="I6" s="20">
        <v>925.47140000000002</v>
      </c>
      <c r="J6" s="20">
        <v>1040.1948</v>
      </c>
      <c r="K6" s="20">
        <v>917.54499999999996</v>
      </c>
      <c r="L6" s="20">
        <v>255.99600000000001</v>
      </c>
      <c r="M6" s="20">
        <v>250.57329999999999</v>
      </c>
      <c r="N6" s="21">
        <v>273.8426</v>
      </c>
      <c r="O6" s="19">
        <v>287.01773333333335</v>
      </c>
      <c r="P6" s="22">
        <v>3624.1266666666666</v>
      </c>
      <c r="Q6" s="20">
        <v>961.07040000000006</v>
      </c>
      <c r="R6" s="20">
        <v>260.13730000000004</v>
      </c>
      <c r="S6" s="21">
        <f t="shared" si="0"/>
        <v>624.04406666666671</v>
      </c>
      <c r="T6" s="23">
        <f t="shared" si="1"/>
        <v>0.45993183601029886</v>
      </c>
      <c r="U6" s="24">
        <f t="shared" si="2"/>
        <v>5.8074851765275968</v>
      </c>
      <c r="V6" s="25">
        <f t="shared" si="3"/>
        <v>1.5400681639897011</v>
      </c>
      <c r="W6" s="26">
        <f t="shared" si="4"/>
        <v>0.41685726040073456</v>
      </c>
      <c r="X6" s="27">
        <f t="shared" si="5"/>
        <v>1.0089937344375662E-2</v>
      </c>
      <c r="Y6" s="28">
        <f t="shared" si="6"/>
        <v>1.3540762741330458E-2</v>
      </c>
      <c r="Z6" s="29">
        <f t="shared" si="7"/>
        <v>1.0001422963456524E-2</v>
      </c>
      <c r="AA6" s="33" t="s">
        <v>111</v>
      </c>
      <c r="AB6" s="33" t="s">
        <v>112</v>
      </c>
      <c r="AC6" s="33" t="s">
        <v>145</v>
      </c>
      <c r="AD6" s="33" t="s">
        <v>31</v>
      </c>
      <c r="AE6" s="33" t="s">
        <v>31</v>
      </c>
      <c r="AF6" s="30" t="s">
        <v>32</v>
      </c>
    </row>
    <row r="7" spans="1:32" ht="12" x14ac:dyDescent="0.25">
      <c r="A7" s="17" t="s">
        <v>2</v>
      </c>
      <c r="B7" s="18" t="s">
        <v>131</v>
      </c>
      <c r="C7" s="19">
        <v>10.3529</v>
      </c>
      <c r="D7" s="20">
        <v>9.8371999999999993</v>
      </c>
      <c r="E7" s="20">
        <v>11.8742</v>
      </c>
      <c r="F7" s="20">
        <v>1434.4765</v>
      </c>
      <c r="G7" s="20">
        <v>2457.5711999999999</v>
      </c>
      <c r="H7" s="20">
        <v>323.17619999999999</v>
      </c>
      <c r="I7" s="20">
        <v>408.88409999999999</v>
      </c>
      <c r="J7" s="20">
        <v>135.9922</v>
      </c>
      <c r="K7" s="20">
        <v>509.6748</v>
      </c>
      <c r="L7" s="20">
        <v>323.69970000000001</v>
      </c>
      <c r="M7" s="20">
        <v>60.704799999999999</v>
      </c>
      <c r="N7" s="21">
        <v>215.6901</v>
      </c>
      <c r="O7" s="19">
        <v>10.6881</v>
      </c>
      <c r="P7" s="22">
        <v>1405.0746333333334</v>
      </c>
      <c r="Q7" s="20">
        <v>351.51703333333336</v>
      </c>
      <c r="R7" s="20">
        <v>200.03153333333333</v>
      </c>
      <c r="S7" s="21">
        <f t="shared" si="0"/>
        <v>275.77428333333336</v>
      </c>
      <c r="T7" s="23">
        <f t="shared" si="1"/>
        <v>3.8756695768767897E-2</v>
      </c>
      <c r="U7" s="24">
        <f t="shared" si="2"/>
        <v>5.095016896970753</v>
      </c>
      <c r="V7" s="25">
        <f t="shared" si="3"/>
        <v>1.2746548702238794</v>
      </c>
      <c r="W7" s="26">
        <f t="shared" si="4"/>
        <v>0.72534512977612053</v>
      </c>
      <c r="X7" s="27">
        <f t="shared" si="5"/>
        <v>7.6131585771773924E-2</v>
      </c>
      <c r="Y7" s="28">
        <f t="shared" si="6"/>
        <v>0.141471452321834</v>
      </c>
      <c r="Z7" s="29">
        <f t="shared" si="7"/>
        <v>0.10528480278725855</v>
      </c>
      <c r="AA7" s="30" t="s">
        <v>41</v>
      </c>
      <c r="AB7" s="30" t="s">
        <v>42</v>
      </c>
      <c r="AC7" s="30" t="s">
        <v>31</v>
      </c>
      <c r="AD7" s="30" t="s">
        <v>43</v>
      </c>
      <c r="AE7" s="30" t="s">
        <v>31</v>
      </c>
      <c r="AF7" s="30" t="s">
        <v>44</v>
      </c>
    </row>
    <row r="8" spans="1:32" ht="12" x14ac:dyDescent="0.25">
      <c r="A8" s="17" t="s">
        <v>26</v>
      </c>
      <c r="B8" s="18" t="s">
        <v>128</v>
      </c>
      <c r="C8" s="19">
        <v>12.3605</v>
      </c>
      <c r="D8" s="20">
        <v>13.855600000000001</v>
      </c>
      <c r="E8" s="20">
        <v>13.3499</v>
      </c>
      <c r="F8" s="20">
        <v>704.24710000000005</v>
      </c>
      <c r="G8" s="20">
        <v>627.28089999999997</v>
      </c>
      <c r="H8" s="20">
        <v>1115.4462000000001</v>
      </c>
      <c r="I8" s="20">
        <v>341.86669999999998</v>
      </c>
      <c r="J8" s="20">
        <v>482.71039999999999</v>
      </c>
      <c r="K8" s="20">
        <v>391.49880000000002</v>
      </c>
      <c r="L8" s="20">
        <v>12.2616</v>
      </c>
      <c r="M8" s="20">
        <v>10.604900000000001</v>
      </c>
      <c r="N8" s="21">
        <v>11.2026</v>
      </c>
      <c r="O8" s="19">
        <v>13.188666666666668</v>
      </c>
      <c r="P8" s="22">
        <v>815.65806666666674</v>
      </c>
      <c r="Q8" s="20">
        <v>405.35863333333333</v>
      </c>
      <c r="R8" s="20">
        <v>11.356366666666668</v>
      </c>
      <c r="S8" s="21">
        <f t="shared" si="0"/>
        <v>209.27365</v>
      </c>
      <c r="T8" s="23">
        <f t="shared" si="1"/>
        <v>6.3021152766565058E-2</v>
      </c>
      <c r="U8" s="24">
        <f t="shared" si="2"/>
        <v>3.8975669735137068</v>
      </c>
      <c r="V8" s="25">
        <f t="shared" si="3"/>
        <v>1.9369788472334348</v>
      </c>
      <c r="W8" s="26">
        <f t="shared" si="4"/>
        <v>5.426563098921755E-2</v>
      </c>
      <c r="X8" s="27">
        <f t="shared" si="5"/>
        <v>1.6925131827760554E-2</v>
      </c>
      <c r="Y8" s="28">
        <f t="shared" si="6"/>
        <v>6.7928692998300177E-2</v>
      </c>
      <c r="Z8" s="29">
        <f t="shared" si="7"/>
        <v>1.6856716529031632E-2</v>
      </c>
      <c r="AA8" s="30" t="s">
        <v>104</v>
      </c>
      <c r="AB8" s="30" t="s">
        <v>105</v>
      </c>
      <c r="AC8" s="30" t="s">
        <v>106</v>
      </c>
      <c r="AD8" s="30" t="s">
        <v>31</v>
      </c>
      <c r="AE8" s="30" t="s">
        <v>31</v>
      </c>
      <c r="AF8" s="30" t="s">
        <v>32</v>
      </c>
    </row>
    <row r="9" spans="1:32" ht="12" x14ac:dyDescent="0.25">
      <c r="A9" s="17" t="s">
        <v>14</v>
      </c>
      <c r="B9" s="18" t="s">
        <v>128</v>
      </c>
      <c r="C9" s="19">
        <v>146.6568</v>
      </c>
      <c r="D9" s="20">
        <v>277.48860000000002</v>
      </c>
      <c r="E9" s="20">
        <v>303.59980000000002</v>
      </c>
      <c r="F9" s="20">
        <v>1916.2154</v>
      </c>
      <c r="G9" s="20">
        <v>2345.7577999999999</v>
      </c>
      <c r="H9" s="20">
        <v>1339.2756999999999</v>
      </c>
      <c r="I9" s="20">
        <v>503.43560000000002</v>
      </c>
      <c r="J9" s="20">
        <v>587.43430000000001</v>
      </c>
      <c r="K9" s="20">
        <v>618.12369999999999</v>
      </c>
      <c r="L9" s="20">
        <v>458.16149999999999</v>
      </c>
      <c r="M9" s="20">
        <v>421.23140000000001</v>
      </c>
      <c r="N9" s="21">
        <v>309.7534</v>
      </c>
      <c r="O9" s="19">
        <v>242.58173333333335</v>
      </c>
      <c r="P9" s="22">
        <v>1867.0829666666668</v>
      </c>
      <c r="Q9" s="20">
        <v>569.66453333333345</v>
      </c>
      <c r="R9" s="20">
        <v>396.38210000000004</v>
      </c>
      <c r="S9" s="21">
        <f t="shared" si="0"/>
        <v>483.02331666666674</v>
      </c>
      <c r="T9" s="23">
        <f t="shared" si="1"/>
        <v>0.50221536924425214</v>
      </c>
      <c r="U9" s="24">
        <f t="shared" si="2"/>
        <v>3.8654096028973615</v>
      </c>
      <c r="V9" s="25">
        <f t="shared" si="3"/>
        <v>1.1793727418058735</v>
      </c>
      <c r="W9" s="26">
        <f t="shared" si="4"/>
        <v>0.82062725819412641</v>
      </c>
      <c r="X9" s="27">
        <f t="shared" si="5"/>
        <v>1.6930929988789374E-2</v>
      </c>
      <c r="Y9" s="28">
        <f t="shared" si="6"/>
        <v>2.5519923989005492E-2</v>
      </c>
      <c r="Z9" s="29">
        <f t="shared" si="7"/>
        <v>1.4759836623709811E-2</v>
      </c>
      <c r="AA9" s="30" t="s">
        <v>74</v>
      </c>
      <c r="AB9" s="30" t="s">
        <v>75</v>
      </c>
      <c r="AC9" s="30" t="s">
        <v>76</v>
      </c>
      <c r="AD9" s="30" t="s">
        <v>31</v>
      </c>
      <c r="AE9" s="30" t="s">
        <v>77</v>
      </c>
      <c r="AF9" s="30" t="s">
        <v>32</v>
      </c>
    </row>
    <row r="10" spans="1:32" ht="12" x14ac:dyDescent="0.25">
      <c r="A10" s="31" t="s">
        <v>30</v>
      </c>
      <c r="B10" s="32" t="s">
        <v>128</v>
      </c>
      <c r="C10" s="19">
        <v>1027.4865</v>
      </c>
      <c r="D10" s="20">
        <v>827.82749999999999</v>
      </c>
      <c r="E10" s="20">
        <v>622.91200000000003</v>
      </c>
      <c r="F10" s="20">
        <v>4096.2046</v>
      </c>
      <c r="G10" s="20">
        <v>4820.7111000000004</v>
      </c>
      <c r="H10" s="20">
        <v>5113.3103000000001</v>
      </c>
      <c r="I10" s="20">
        <v>100.5954</v>
      </c>
      <c r="J10" s="20">
        <v>162.02539999999999</v>
      </c>
      <c r="K10" s="20">
        <v>102.66800000000001</v>
      </c>
      <c r="L10" s="20">
        <v>2070.9947000000002</v>
      </c>
      <c r="M10" s="20">
        <v>1543.4371000000001</v>
      </c>
      <c r="N10" s="21">
        <v>1433.0385000000001</v>
      </c>
      <c r="O10" s="19">
        <v>826.07533333333322</v>
      </c>
      <c r="P10" s="22">
        <v>4676.7420000000011</v>
      </c>
      <c r="Q10" s="20">
        <v>121.76293333333332</v>
      </c>
      <c r="R10" s="20">
        <v>1682.4901000000002</v>
      </c>
      <c r="S10" s="21">
        <f t="shared" si="0"/>
        <v>1254.2827166666666</v>
      </c>
      <c r="T10" s="23">
        <f t="shared" si="1"/>
        <v>0.65860377597219799</v>
      </c>
      <c r="U10" s="24">
        <f t="shared" si="2"/>
        <v>3.7286187060192701</v>
      </c>
      <c r="V10" s="25">
        <f t="shared" si="3"/>
        <v>9.7077741497487741E-2</v>
      </c>
      <c r="W10" s="48">
        <f t="shared" si="4"/>
        <v>1.3413962240278021</v>
      </c>
      <c r="X10" s="27">
        <f t="shared" si="5"/>
        <v>5.7494349055818494E-3</v>
      </c>
      <c r="Y10" s="28">
        <f t="shared" si="6"/>
        <v>2.1203083087190707E-3</v>
      </c>
      <c r="Z10" s="29">
        <f t="shared" si="7"/>
        <v>1.3297247545459792E-2</v>
      </c>
      <c r="AA10" s="33" t="s">
        <v>114</v>
      </c>
      <c r="AB10" s="33" t="s">
        <v>115</v>
      </c>
      <c r="AC10" s="33" t="s">
        <v>146</v>
      </c>
      <c r="AD10" s="33" t="s">
        <v>31</v>
      </c>
      <c r="AE10" s="33" t="s">
        <v>31</v>
      </c>
      <c r="AF10" s="33" t="s">
        <v>113</v>
      </c>
    </row>
    <row r="11" spans="1:32" ht="12" x14ac:dyDescent="0.25">
      <c r="A11" s="17" t="s">
        <v>0</v>
      </c>
      <c r="B11" s="18" t="s">
        <v>130</v>
      </c>
      <c r="C11" s="19">
        <v>25.7257</v>
      </c>
      <c r="D11" s="20">
        <v>17.8018</v>
      </c>
      <c r="E11" s="20">
        <v>30.3675</v>
      </c>
      <c r="F11" s="20">
        <v>614.62660000000005</v>
      </c>
      <c r="G11" s="20">
        <v>468.94200000000001</v>
      </c>
      <c r="H11" s="20">
        <v>527.06669999999997</v>
      </c>
      <c r="I11" s="20">
        <v>277.02800000000002</v>
      </c>
      <c r="J11" s="20">
        <v>149.60300000000001</v>
      </c>
      <c r="K11" s="20">
        <v>151.65950000000001</v>
      </c>
      <c r="L11" s="20">
        <v>130.51570000000001</v>
      </c>
      <c r="M11" s="20">
        <v>94.046700000000001</v>
      </c>
      <c r="N11" s="21">
        <v>99.418899999999994</v>
      </c>
      <c r="O11" s="19">
        <v>24.631666666666671</v>
      </c>
      <c r="P11" s="22">
        <v>536.87843333333331</v>
      </c>
      <c r="Q11" s="20">
        <v>192.76350000000002</v>
      </c>
      <c r="R11" s="20">
        <v>107.99376666666667</v>
      </c>
      <c r="S11" s="21">
        <f t="shared" si="0"/>
        <v>150.37863333333334</v>
      </c>
      <c r="T11" s="23">
        <f t="shared" si="1"/>
        <v>0.16379764944443573</v>
      </c>
      <c r="U11" s="24">
        <f t="shared" si="2"/>
        <v>3.5701776338349482</v>
      </c>
      <c r="V11" s="25">
        <f t="shared" si="3"/>
        <v>1.2818543148527972</v>
      </c>
      <c r="W11" s="48">
        <f t="shared" si="4"/>
        <v>0.71814568514720289</v>
      </c>
      <c r="X11" s="27">
        <f t="shared" si="5"/>
        <v>3.099657518892181E-3</v>
      </c>
      <c r="Y11" s="28">
        <f t="shared" si="6"/>
        <v>1.1470171887684321E-3</v>
      </c>
      <c r="Z11" s="29">
        <f t="shared" si="7"/>
        <v>2.6812653430294967E-3</v>
      </c>
      <c r="AA11" s="30" t="s">
        <v>33</v>
      </c>
      <c r="AB11" s="30" t="s">
        <v>34</v>
      </c>
      <c r="AC11" s="30" t="s">
        <v>35</v>
      </c>
      <c r="AD11" s="30" t="s">
        <v>36</v>
      </c>
      <c r="AE11" s="30" t="s">
        <v>37</v>
      </c>
      <c r="AF11" s="30" t="s">
        <v>38</v>
      </c>
    </row>
    <row r="12" spans="1:32" ht="12" x14ac:dyDescent="0.25">
      <c r="A12" s="17" t="s">
        <v>12</v>
      </c>
      <c r="B12" s="18" t="s">
        <v>129</v>
      </c>
      <c r="C12" s="19">
        <v>16.758800000000001</v>
      </c>
      <c r="D12" s="20">
        <v>47.264400000000002</v>
      </c>
      <c r="E12" s="20">
        <v>45.751800000000003</v>
      </c>
      <c r="F12" s="20">
        <v>181.9298</v>
      </c>
      <c r="G12" s="20">
        <v>1417.7018</v>
      </c>
      <c r="H12" s="20">
        <v>1781.3363999999999</v>
      </c>
      <c r="I12" s="20">
        <v>600.26239999999996</v>
      </c>
      <c r="J12" s="20">
        <v>633.59479999999996</v>
      </c>
      <c r="K12" s="20">
        <v>576.83180000000004</v>
      </c>
      <c r="L12" s="20">
        <v>11.7544</v>
      </c>
      <c r="M12" s="20">
        <v>45.542400000000001</v>
      </c>
      <c r="N12" s="21">
        <v>53.211399999999998</v>
      </c>
      <c r="O12" s="19">
        <v>36.591666666666669</v>
      </c>
      <c r="P12" s="22">
        <v>1126.9893333333332</v>
      </c>
      <c r="Q12" s="20">
        <v>603.56299999999999</v>
      </c>
      <c r="R12" s="20">
        <v>36.836066666666667</v>
      </c>
      <c r="S12" s="21">
        <f t="shared" si="0"/>
        <v>320.19953333333336</v>
      </c>
      <c r="T12" s="23">
        <f t="shared" si="1"/>
        <v>0.11427770142492399</v>
      </c>
      <c r="U12" s="24">
        <f t="shared" si="2"/>
        <v>3.5196470200976759</v>
      </c>
      <c r="V12" s="25">
        <f t="shared" si="3"/>
        <v>1.8849590245082595</v>
      </c>
      <c r="W12" s="48">
        <f t="shared" si="4"/>
        <v>0.11504097549174025</v>
      </c>
      <c r="X12" s="27">
        <f t="shared" si="5"/>
        <v>7.4168835213068995E-2</v>
      </c>
      <c r="Y12" s="28">
        <f t="shared" si="6"/>
        <v>0.19717028880116599</v>
      </c>
      <c r="Z12" s="29">
        <f t="shared" si="7"/>
        <v>7.3420418619779326E-2</v>
      </c>
      <c r="AA12" s="30" t="s">
        <v>70</v>
      </c>
      <c r="AB12" s="30" t="s">
        <v>71</v>
      </c>
      <c r="AC12" s="30" t="s">
        <v>31</v>
      </c>
      <c r="AD12" s="30" t="s">
        <v>31</v>
      </c>
      <c r="AE12" s="30" t="s">
        <v>31</v>
      </c>
      <c r="AF12" s="30" t="s">
        <v>32</v>
      </c>
    </row>
    <row r="13" spans="1:32" ht="12" x14ac:dyDescent="0.25">
      <c r="A13" s="17" t="s">
        <v>5</v>
      </c>
      <c r="B13" s="18" t="s">
        <v>132</v>
      </c>
      <c r="C13" s="19">
        <v>99.776399999999995</v>
      </c>
      <c r="D13" s="20">
        <v>137.69550000000001</v>
      </c>
      <c r="E13" s="20">
        <v>111.59059999999999</v>
      </c>
      <c r="F13" s="20">
        <v>852.90390000000002</v>
      </c>
      <c r="G13" s="20">
        <v>832.03049999999996</v>
      </c>
      <c r="H13" s="20">
        <v>913.64059999999995</v>
      </c>
      <c r="I13" s="20">
        <v>430.0394</v>
      </c>
      <c r="J13" s="20">
        <v>352.65300000000002</v>
      </c>
      <c r="K13" s="20">
        <v>354.1481</v>
      </c>
      <c r="L13" s="20">
        <v>99.066699999999997</v>
      </c>
      <c r="M13" s="20">
        <v>109.19110000000001</v>
      </c>
      <c r="N13" s="21">
        <v>159.33949999999999</v>
      </c>
      <c r="O13" s="19">
        <v>116.35416666666667</v>
      </c>
      <c r="P13" s="22">
        <v>866.19166666666661</v>
      </c>
      <c r="Q13" s="20">
        <v>378.94683333333336</v>
      </c>
      <c r="R13" s="20">
        <v>122.53243333333334</v>
      </c>
      <c r="S13" s="21">
        <f t="shared" si="0"/>
        <v>250.73963333333336</v>
      </c>
      <c r="T13" s="23">
        <f t="shared" si="1"/>
        <v>0.46404377768226773</v>
      </c>
      <c r="U13" s="24">
        <f t="shared" si="2"/>
        <v>3.4545462763565227</v>
      </c>
      <c r="V13" s="25">
        <f t="shared" si="3"/>
        <v>1.5113160544091619</v>
      </c>
      <c r="W13" s="26">
        <f t="shared" si="4"/>
        <v>0.488683945590838</v>
      </c>
      <c r="X13" s="27">
        <f t="shared" si="5"/>
        <v>8.6000105767543539E-4</v>
      </c>
      <c r="Y13" s="28">
        <f t="shared" si="6"/>
        <v>3.2763271476964899E-3</v>
      </c>
      <c r="Z13" s="29">
        <f t="shared" si="7"/>
        <v>9.7962707155615865E-5</v>
      </c>
      <c r="AA13" s="30" t="s">
        <v>50</v>
      </c>
      <c r="AB13" s="30" t="s">
        <v>51</v>
      </c>
      <c r="AC13" s="30" t="s">
        <v>52</v>
      </c>
      <c r="AD13" s="30" t="s">
        <v>31</v>
      </c>
      <c r="AE13" s="30" t="s">
        <v>53</v>
      </c>
      <c r="AF13" s="30" t="s">
        <v>32</v>
      </c>
    </row>
    <row r="14" spans="1:32" ht="12" x14ac:dyDescent="0.25">
      <c r="A14" s="17" t="s">
        <v>4</v>
      </c>
      <c r="B14" s="18" t="s">
        <v>128</v>
      </c>
      <c r="C14" s="19">
        <v>33.7742</v>
      </c>
      <c r="D14" s="20">
        <v>20.751100000000001</v>
      </c>
      <c r="E14" s="20">
        <v>15.460599999999999</v>
      </c>
      <c r="F14" s="20">
        <v>2537.8152</v>
      </c>
      <c r="G14" s="20">
        <v>3352.0331000000001</v>
      </c>
      <c r="H14" s="20">
        <v>679.69629999999995</v>
      </c>
      <c r="I14" s="20">
        <v>1667.3505</v>
      </c>
      <c r="J14" s="20">
        <v>504.21350000000001</v>
      </c>
      <c r="K14" s="20">
        <v>1779.646</v>
      </c>
      <c r="L14" s="20">
        <v>44.847000000000001</v>
      </c>
      <c r="M14" s="20">
        <v>19.683700000000002</v>
      </c>
      <c r="N14" s="21">
        <v>35.677399999999999</v>
      </c>
      <c r="O14" s="19">
        <v>23.328633333333332</v>
      </c>
      <c r="P14" s="22">
        <v>2189.8481999999999</v>
      </c>
      <c r="Q14" s="20">
        <v>1317.07</v>
      </c>
      <c r="R14" s="20">
        <v>33.402700000000003</v>
      </c>
      <c r="S14" s="21">
        <f t="shared" si="0"/>
        <v>675.2363499999999</v>
      </c>
      <c r="T14" s="23">
        <f t="shared" si="1"/>
        <v>3.454884105888751E-2</v>
      </c>
      <c r="U14" s="24">
        <f t="shared" si="2"/>
        <v>3.2430839957001725</v>
      </c>
      <c r="V14" s="25">
        <f t="shared" si="3"/>
        <v>1.950531839703239</v>
      </c>
      <c r="W14" s="26">
        <f t="shared" si="4"/>
        <v>4.9468160296761286E-2</v>
      </c>
      <c r="X14" s="27">
        <f t="shared" si="5"/>
        <v>5.5394261729768968E-2</v>
      </c>
      <c r="Y14" s="28">
        <f t="shared" si="6"/>
        <v>0.26190276287644254</v>
      </c>
      <c r="Z14" s="29">
        <f t="shared" si="7"/>
        <v>5.6530989540500176E-2</v>
      </c>
      <c r="AA14" s="30" t="s">
        <v>47</v>
      </c>
      <c r="AB14" s="30" t="s">
        <v>48</v>
      </c>
      <c r="AC14" s="30" t="s">
        <v>49</v>
      </c>
      <c r="AD14" s="30" t="s">
        <v>31</v>
      </c>
      <c r="AE14" s="30" t="s">
        <v>31</v>
      </c>
      <c r="AF14" s="30" t="s">
        <v>32</v>
      </c>
    </row>
    <row r="15" spans="1:32" ht="12" x14ac:dyDescent="0.25">
      <c r="A15" s="17" t="s">
        <v>10</v>
      </c>
      <c r="B15" s="18" t="s">
        <v>129</v>
      </c>
      <c r="C15" s="19">
        <v>144.66900000000001</v>
      </c>
      <c r="D15" s="20">
        <v>207.57409999999999</v>
      </c>
      <c r="E15" s="20">
        <v>190.38059999999999</v>
      </c>
      <c r="F15" s="20">
        <v>1283.1569</v>
      </c>
      <c r="G15" s="20">
        <v>2078.2370999999998</v>
      </c>
      <c r="H15" s="20">
        <v>2397.4654</v>
      </c>
      <c r="I15" s="20">
        <v>799.30380000000002</v>
      </c>
      <c r="J15" s="20">
        <v>1402.4386</v>
      </c>
      <c r="K15" s="20">
        <v>859.58219999999994</v>
      </c>
      <c r="L15" s="20">
        <v>34.161900000000003</v>
      </c>
      <c r="M15" s="20">
        <v>62.317399999999999</v>
      </c>
      <c r="N15" s="21">
        <v>39.124200000000002</v>
      </c>
      <c r="O15" s="19">
        <v>180.87456666666665</v>
      </c>
      <c r="P15" s="22">
        <v>1919.6197999999997</v>
      </c>
      <c r="Q15" s="20">
        <v>1020.4415333333333</v>
      </c>
      <c r="R15" s="20">
        <v>45.201166666666666</v>
      </c>
      <c r="S15" s="21">
        <f t="shared" si="0"/>
        <v>600.65805</v>
      </c>
      <c r="T15" s="23">
        <f t="shared" si="1"/>
        <v>0.30112734969033822</v>
      </c>
      <c r="U15" s="24">
        <f t="shared" si="2"/>
        <v>3.1958612724827375</v>
      </c>
      <c r="V15" s="25">
        <f t="shared" si="3"/>
        <v>1.6988726503096616</v>
      </c>
      <c r="W15" s="26">
        <f t="shared" si="4"/>
        <v>7.5252744330433372E-2</v>
      </c>
      <c r="X15" s="27">
        <f t="shared" si="5"/>
        <v>1.5686963608647818E-2</v>
      </c>
      <c r="Y15" s="28">
        <f t="shared" si="6"/>
        <v>5.4542054729076916E-2</v>
      </c>
      <c r="Z15" s="29">
        <f t="shared" si="7"/>
        <v>1.463801501005518E-2</v>
      </c>
      <c r="AA15" s="30" t="s">
        <v>64</v>
      </c>
      <c r="AB15" s="30" t="s">
        <v>65</v>
      </c>
      <c r="AC15" s="30" t="s">
        <v>31</v>
      </c>
      <c r="AD15" s="30" t="s">
        <v>31</v>
      </c>
      <c r="AE15" s="30" t="s">
        <v>31</v>
      </c>
      <c r="AF15" s="30" t="s">
        <v>32</v>
      </c>
    </row>
    <row r="16" spans="1:32" ht="12" x14ac:dyDescent="0.25">
      <c r="A16" s="17" t="s">
        <v>21</v>
      </c>
      <c r="B16" s="18" t="s">
        <v>129</v>
      </c>
      <c r="C16" s="19">
        <v>79.113500000000002</v>
      </c>
      <c r="D16" s="20">
        <v>151.03049999999999</v>
      </c>
      <c r="E16" s="20">
        <v>142.99340000000001</v>
      </c>
      <c r="F16" s="20">
        <v>175.833</v>
      </c>
      <c r="G16" s="20">
        <v>469.68639999999999</v>
      </c>
      <c r="H16" s="20">
        <v>583.75220000000002</v>
      </c>
      <c r="I16" s="20">
        <v>135.25360000000001</v>
      </c>
      <c r="J16" s="20">
        <v>111.121</v>
      </c>
      <c r="K16" s="20">
        <v>152.93950000000001</v>
      </c>
      <c r="L16" s="20">
        <v>31.181799999999999</v>
      </c>
      <c r="M16" s="20">
        <v>61.942500000000003</v>
      </c>
      <c r="N16" s="21">
        <v>78.166899999999998</v>
      </c>
      <c r="O16" s="19">
        <v>124.37913333333334</v>
      </c>
      <c r="P16" s="22">
        <v>409.75720000000001</v>
      </c>
      <c r="Q16" s="20">
        <v>133.10470000000001</v>
      </c>
      <c r="R16" s="20">
        <v>57.09706666666667</v>
      </c>
      <c r="S16" s="21">
        <f t="shared" si="0"/>
        <v>128.74191666666667</v>
      </c>
      <c r="T16" s="23">
        <f t="shared" si="1"/>
        <v>0.96611217662209214</v>
      </c>
      <c r="U16" s="24">
        <f t="shared" si="2"/>
        <v>3.1827800191986162</v>
      </c>
      <c r="V16" s="25">
        <f t="shared" si="3"/>
        <v>1.0338878233779079</v>
      </c>
      <c r="W16" s="26">
        <f t="shared" si="4"/>
        <v>0.44350020680910068</v>
      </c>
      <c r="X16" s="27">
        <f t="shared" si="5"/>
        <v>5.261216356962467E-2</v>
      </c>
      <c r="Y16" s="28">
        <f t="shared" si="6"/>
        <v>7.3667375333336005E-2</v>
      </c>
      <c r="Z16" s="29">
        <f t="shared" si="7"/>
        <v>4.1028864651368846E-2</v>
      </c>
      <c r="AA16" s="30" t="s">
        <v>93</v>
      </c>
      <c r="AB16" s="30" t="s">
        <v>94</v>
      </c>
      <c r="AC16" s="30" t="s">
        <v>31</v>
      </c>
      <c r="AD16" s="30" t="s">
        <v>31</v>
      </c>
      <c r="AE16" s="30" t="s">
        <v>31</v>
      </c>
      <c r="AF16" s="30" t="s">
        <v>88</v>
      </c>
    </row>
    <row r="17" spans="1:32" ht="12" x14ac:dyDescent="0.25">
      <c r="A17" s="17" t="s">
        <v>22</v>
      </c>
      <c r="B17" s="18" t="s">
        <v>129</v>
      </c>
      <c r="C17" s="19">
        <v>87.075100000000006</v>
      </c>
      <c r="D17" s="20">
        <v>122.2568</v>
      </c>
      <c r="E17" s="20">
        <v>116.97410000000001</v>
      </c>
      <c r="F17" s="20">
        <v>225.8304</v>
      </c>
      <c r="G17" s="20">
        <v>475.95080000000002</v>
      </c>
      <c r="H17" s="20">
        <v>512.64120000000003</v>
      </c>
      <c r="I17" s="20">
        <v>111.4139</v>
      </c>
      <c r="J17" s="20">
        <v>122.3278</v>
      </c>
      <c r="K17" s="20">
        <v>145.04589999999999</v>
      </c>
      <c r="L17" s="20">
        <v>86.845699999999994</v>
      </c>
      <c r="M17" s="20">
        <v>156.9392</v>
      </c>
      <c r="N17" s="21">
        <v>146.42230000000001</v>
      </c>
      <c r="O17" s="19">
        <v>108.76866666666668</v>
      </c>
      <c r="P17" s="22">
        <v>404.80746666666664</v>
      </c>
      <c r="Q17" s="20">
        <v>126.26253333333334</v>
      </c>
      <c r="R17" s="20">
        <v>130.06906666666666</v>
      </c>
      <c r="S17" s="21">
        <f t="shared" si="0"/>
        <v>128.16579999999999</v>
      </c>
      <c r="T17" s="23">
        <f t="shared" si="1"/>
        <v>0.84865593369422021</v>
      </c>
      <c r="U17" s="24">
        <f t="shared" si="2"/>
        <v>3.1584671313772215</v>
      </c>
      <c r="V17" s="25">
        <f t="shared" si="3"/>
        <v>0.98514996460314175</v>
      </c>
      <c r="W17" s="26">
        <f t="shared" si="4"/>
        <v>1.0148500353968584</v>
      </c>
      <c r="X17" s="27">
        <f t="shared" si="5"/>
        <v>3.2625930981126539E-2</v>
      </c>
      <c r="Y17" s="28">
        <f t="shared" si="6"/>
        <v>3.854158971797883E-2</v>
      </c>
      <c r="Z17" s="29">
        <f t="shared" si="7"/>
        <v>2.9013516075405699E-2</v>
      </c>
      <c r="AA17" s="30" t="s">
        <v>95</v>
      </c>
      <c r="AB17" s="30" t="s">
        <v>96</v>
      </c>
      <c r="AC17" s="30" t="s">
        <v>31</v>
      </c>
      <c r="AD17" s="30" t="s">
        <v>31</v>
      </c>
      <c r="AE17" s="30" t="s">
        <v>31</v>
      </c>
      <c r="AF17" s="30" t="s">
        <v>88</v>
      </c>
    </row>
    <row r="18" spans="1:32" ht="12" x14ac:dyDescent="0.25">
      <c r="A18" s="17" t="s">
        <v>6</v>
      </c>
      <c r="B18" s="18" t="s">
        <v>128</v>
      </c>
      <c r="C18" s="19">
        <v>228.45500000000001</v>
      </c>
      <c r="D18" s="20">
        <v>762.03229999999996</v>
      </c>
      <c r="E18" s="20">
        <v>528.44479999999999</v>
      </c>
      <c r="F18" s="20">
        <v>1208.8987999999999</v>
      </c>
      <c r="G18" s="20">
        <v>2933.4648999999999</v>
      </c>
      <c r="H18" s="20">
        <v>2370.8162000000002</v>
      </c>
      <c r="I18" s="20">
        <v>867.08690000000001</v>
      </c>
      <c r="J18" s="20">
        <v>950.08709999999996</v>
      </c>
      <c r="K18" s="20">
        <v>823.01319999999998</v>
      </c>
      <c r="L18" s="20">
        <v>44.187600000000003</v>
      </c>
      <c r="M18" s="20">
        <v>144.5164</v>
      </c>
      <c r="N18" s="21">
        <v>124.21</v>
      </c>
      <c r="O18" s="19">
        <v>506.3107</v>
      </c>
      <c r="P18" s="22">
        <v>2171.0599666666667</v>
      </c>
      <c r="Q18" s="20">
        <v>880.06239999999991</v>
      </c>
      <c r="R18" s="20">
        <v>104.30466666666666</v>
      </c>
      <c r="S18" s="21">
        <f t="shared" si="0"/>
        <v>693.1865499999999</v>
      </c>
      <c r="T18" s="23">
        <f t="shared" si="1"/>
        <v>0.7304104501162062</v>
      </c>
      <c r="U18" s="24">
        <f t="shared" si="2"/>
        <v>3.1319995557713387</v>
      </c>
      <c r="V18" s="25">
        <f t="shared" si="3"/>
        <v>1.2695895498837939</v>
      </c>
      <c r="W18" s="26">
        <f t="shared" si="4"/>
        <v>0.15047127885944508</v>
      </c>
      <c r="X18" s="27">
        <f t="shared" si="5"/>
        <v>2.1305390985724343E-2</v>
      </c>
      <c r="Y18" s="28">
        <f t="shared" si="6"/>
        <v>5.9647743380206841E-2</v>
      </c>
      <c r="Z18" s="29">
        <f t="shared" si="7"/>
        <v>2.471887943491928E-2</v>
      </c>
      <c r="AA18" s="30" t="s">
        <v>54</v>
      </c>
      <c r="AB18" s="30" t="s">
        <v>55</v>
      </c>
      <c r="AC18" s="30" t="s">
        <v>133</v>
      </c>
      <c r="AD18" s="30" t="s">
        <v>31</v>
      </c>
      <c r="AE18" s="30" t="s">
        <v>31</v>
      </c>
      <c r="AF18" s="30" t="s">
        <v>32</v>
      </c>
    </row>
    <row r="19" spans="1:32" ht="12" x14ac:dyDescent="0.25">
      <c r="A19" s="17" t="s">
        <v>3</v>
      </c>
      <c r="B19" s="18" t="s">
        <v>129</v>
      </c>
      <c r="C19" s="19">
        <v>8.7538</v>
      </c>
      <c r="D19" s="20">
        <v>10.733499999999999</v>
      </c>
      <c r="E19" s="20">
        <v>8.1516000000000002</v>
      </c>
      <c r="F19" s="20">
        <v>593.10799999999995</v>
      </c>
      <c r="G19" s="20">
        <v>619.74649999999997</v>
      </c>
      <c r="H19" s="20">
        <v>103.84350000000001</v>
      </c>
      <c r="I19" s="20">
        <v>466.5224</v>
      </c>
      <c r="J19" s="20">
        <v>48.602400000000003</v>
      </c>
      <c r="K19" s="20">
        <v>345.00940000000003</v>
      </c>
      <c r="L19" s="20">
        <v>9.7332000000000001</v>
      </c>
      <c r="M19" s="20">
        <v>8.9563000000000006</v>
      </c>
      <c r="N19" s="21">
        <v>8.7331000000000003</v>
      </c>
      <c r="O19" s="19">
        <v>9.2129666666666665</v>
      </c>
      <c r="P19" s="22">
        <v>438.89933333333329</v>
      </c>
      <c r="Q19" s="20">
        <v>286.71140000000003</v>
      </c>
      <c r="R19" s="20">
        <v>9.1408666666666676</v>
      </c>
      <c r="S19" s="21">
        <f t="shared" si="0"/>
        <v>147.96218333333334</v>
      </c>
      <c r="T19" s="23">
        <f t="shared" si="1"/>
        <v>6.2265684779140074E-2</v>
      </c>
      <c r="U19" s="24">
        <f t="shared" si="2"/>
        <v>2.9662939775940491</v>
      </c>
      <c r="V19" s="25">
        <f t="shared" si="3"/>
        <v>1.9377343152208599</v>
      </c>
      <c r="W19" s="26">
        <f t="shared" si="4"/>
        <v>6.1778398106453102E-2</v>
      </c>
      <c r="X19" s="27">
        <f t="shared" si="5"/>
        <v>6.1916461704143722E-2</v>
      </c>
      <c r="Y19" s="28">
        <f t="shared" si="6"/>
        <v>0.29170973370236075</v>
      </c>
      <c r="Z19" s="29">
        <f t="shared" si="7"/>
        <v>6.2119970306219408E-2</v>
      </c>
      <c r="AA19" s="30" t="s">
        <v>45</v>
      </c>
      <c r="AB19" s="30" t="s">
        <v>46</v>
      </c>
      <c r="AC19" s="30" t="s">
        <v>31</v>
      </c>
      <c r="AD19" s="30" t="s">
        <v>31</v>
      </c>
      <c r="AE19" s="30" t="s">
        <v>31</v>
      </c>
      <c r="AF19" s="30" t="s">
        <v>32</v>
      </c>
    </row>
    <row r="20" spans="1:32" ht="12" x14ac:dyDescent="0.25">
      <c r="A20" s="17" t="s">
        <v>16</v>
      </c>
      <c r="B20" s="18" t="s">
        <v>129</v>
      </c>
      <c r="C20" s="19">
        <v>11.3864</v>
      </c>
      <c r="D20" s="20">
        <v>9.3767999999999994</v>
      </c>
      <c r="E20" s="20">
        <v>6.1391</v>
      </c>
      <c r="F20" s="20">
        <v>260.89179999999999</v>
      </c>
      <c r="G20" s="20">
        <v>471.73989999999998</v>
      </c>
      <c r="H20" s="20">
        <v>342.07139999999998</v>
      </c>
      <c r="I20" s="20">
        <v>306.4984</v>
      </c>
      <c r="J20" s="20">
        <v>179.64359999999999</v>
      </c>
      <c r="K20" s="20">
        <v>227.28710000000001</v>
      </c>
      <c r="L20" s="20">
        <v>13.5679</v>
      </c>
      <c r="M20" s="20">
        <v>8.6036999999999999</v>
      </c>
      <c r="N20" s="21">
        <v>8.1904000000000003</v>
      </c>
      <c r="O20" s="19">
        <v>8.9674333333333323</v>
      </c>
      <c r="P20" s="22">
        <v>358.23436666666663</v>
      </c>
      <c r="Q20" s="20">
        <v>237.80970000000002</v>
      </c>
      <c r="R20" s="20">
        <v>10.120666666666667</v>
      </c>
      <c r="S20" s="21">
        <f t="shared" si="0"/>
        <v>123.96518333333334</v>
      </c>
      <c r="T20" s="23">
        <f t="shared" si="1"/>
        <v>7.2338321875591124E-2</v>
      </c>
      <c r="U20" s="24">
        <f t="shared" si="2"/>
        <v>2.8897982242594722</v>
      </c>
      <c r="V20" s="25">
        <f t="shared" si="3"/>
        <v>1.9183587972483134</v>
      </c>
      <c r="W20" s="26">
        <f t="shared" si="4"/>
        <v>8.1641202751686584E-2</v>
      </c>
      <c r="X20" s="27">
        <f t="shared" si="5"/>
        <v>1.4958863716852526E-2</v>
      </c>
      <c r="Y20" s="28">
        <f t="shared" si="6"/>
        <v>0.17114861955231359</v>
      </c>
      <c r="Z20" s="29">
        <f t="shared" si="7"/>
        <v>1.5473772707450453E-2</v>
      </c>
      <c r="AA20" s="30" t="s">
        <v>80</v>
      </c>
      <c r="AB20" s="30" t="s">
        <v>81</v>
      </c>
      <c r="AC20" s="30" t="s">
        <v>31</v>
      </c>
      <c r="AD20" s="30" t="s">
        <v>31</v>
      </c>
      <c r="AE20" s="30" t="s">
        <v>31</v>
      </c>
      <c r="AF20" s="30" t="s">
        <v>32</v>
      </c>
    </row>
    <row r="21" spans="1:32" ht="12" x14ac:dyDescent="0.25">
      <c r="A21" s="17" t="s">
        <v>1</v>
      </c>
      <c r="B21" s="18" t="s">
        <v>129</v>
      </c>
      <c r="C21" s="19">
        <v>255.00739999999999</v>
      </c>
      <c r="D21" s="20">
        <v>77.405799999999999</v>
      </c>
      <c r="E21" s="20">
        <v>30.099299999999999</v>
      </c>
      <c r="F21" s="20">
        <v>3902.7220000000002</v>
      </c>
      <c r="G21" s="20">
        <v>3761.3056000000001</v>
      </c>
      <c r="H21" s="20">
        <v>1191.5672999999999</v>
      </c>
      <c r="I21" s="20">
        <v>2753.4173000000001</v>
      </c>
      <c r="J21" s="20">
        <v>835.41560000000004</v>
      </c>
      <c r="K21" s="20">
        <v>2327.6840999999999</v>
      </c>
      <c r="L21" s="20">
        <v>129.2209</v>
      </c>
      <c r="M21" s="20">
        <v>41.262700000000002</v>
      </c>
      <c r="N21" s="21">
        <v>80.537700000000001</v>
      </c>
      <c r="O21" s="19">
        <v>120.83749999999998</v>
      </c>
      <c r="P21" s="22">
        <v>2951.8649666666665</v>
      </c>
      <c r="Q21" s="20">
        <v>1972.1723333333332</v>
      </c>
      <c r="R21" s="20">
        <v>83.673766666666666</v>
      </c>
      <c r="S21" s="21">
        <f t="shared" si="0"/>
        <v>1046.5049166666668</v>
      </c>
      <c r="T21" s="23">
        <f t="shared" si="1"/>
        <v>0.11546768493443131</v>
      </c>
      <c r="U21" s="24">
        <f t="shared" si="2"/>
        <v>2.8206890571226011</v>
      </c>
      <c r="V21" s="25">
        <f t="shared" si="3"/>
        <v>1.8845323150655684</v>
      </c>
      <c r="W21" s="26">
        <f t="shared" si="4"/>
        <v>7.9955445343902268E-2</v>
      </c>
      <c r="X21" s="27">
        <f t="shared" si="5"/>
        <v>3.8522586038187867E-2</v>
      </c>
      <c r="Y21" s="28">
        <f t="shared" si="6"/>
        <v>0.24616857361574712</v>
      </c>
      <c r="Z21" s="29">
        <f t="shared" si="7"/>
        <v>4.1211081785059889E-2</v>
      </c>
      <c r="AA21" s="30" t="s">
        <v>39</v>
      </c>
      <c r="AB21" s="30" t="s">
        <v>40</v>
      </c>
      <c r="AC21" s="30" t="s">
        <v>31</v>
      </c>
      <c r="AD21" s="30" t="s">
        <v>31</v>
      </c>
      <c r="AE21" s="30" t="s">
        <v>31</v>
      </c>
      <c r="AF21" s="30" t="s">
        <v>32</v>
      </c>
    </row>
    <row r="22" spans="1:32" ht="12" x14ac:dyDescent="0.25">
      <c r="A22" s="31" t="s">
        <v>28</v>
      </c>
      <c r="B22" s="32" t="s">
        <v>143</v>
      </c>
      <c r="C22" s="19">
        <v>671.20299999999997</v>
      </c>
      <c r="D22" s="20">
        <v>921.64760000000001</v>
      </c>
      <c r="E22" s="20">
        <v>565.0018</v>
      </c>
      <c r="F22" s="20">
        <v>2290.0427</v>
      </c>
      <c r="G22" s="20">
        <v>6128.2241000000004</v>
      </c>
      <c r="H22" s="20">
        <v>5386.2278999999999</v>
      </c>
      <c r="I22" s="20">
        <v>1444.9182000000001</v>
      </c>
      <c r="J22" s="20">
        <v>1640.6366</v>
      </c>
      <c r="K22" s="20">
        <v>1612.1063999999999</v>
      </c>
      <c r="L22" s="20">
        <v>1195.4888000000001</v>
      </c>
      <c r="M22" s="20">
        <v>2591.8465000000001</v>
      </c>
      <c r="N22" s="21">
        <v>2240.3290000000002</v>
      </c>
      <c r="O22" s="19">
        <v>719.28413333333322</v>
      </c>
      <c r="P22" s="22">
        <v>4601.4982333333337</v>
      </c>
      <c r="Q22" s="20">
        <v>1565.8870666666664</v>
      </c>
      <c r="R22" s="20">
        <v>2009.2214333333334</v>
      </c>
      <c r="S22" s="21">
        <f t="shared" si="0"/>
        <v>1787.5542499999999</v>
      </c>
      <c r="T22" s="23">
        <f t="shared" si="1"/>
        <v>0.40238450571966322</v>
      </c>
      <c r="U22" s="24">
        <f t="shared" si="2"/>
        <v>2.5741866202568868</v>
      </c>
      <c r="V22" s="25">
        <f t="shared" si="3"/>
        <v>0.87599415048056106</v>
      </c>
      <c r="W22" s="26">
        <f t="shared" si="4"/>
        <v>1.1240058495194389</v>
      </c>
      <c r="X22" s="27">
        <f t="shared" si="5"/>
        <v>3.8064231029004192E-2</v>
      </c>
      <c r="Y22" s="28">
        <f t="shared" si="6"/>
        <v>5.6244430572502446E-2</v>
      </c>
      <c r="Z22" s="29">
        <f t="shared" si="7"/>
        <v>3.7885483064508507E-2</v>
      </c>
      <c r="AA22" s="33" t="s">
        <v>109</v>
      </c>
      <c r="AB22" s="33" t="s">
        <v>110</v>
      </c>
      <c r="AC22" s="33" t="s">
        <v>144</v>
      </c>
      <c r="AD22" s="33" t="s">
        <v>31</v>
      </c>
      <c r="AE22" s="33" t="s">
        <v>31</v>
      </c>
      <c r="AF22" s="30" t="s">
        <v>32</v>
      </c>
    </row>
    <row r="23" spans="1:32" ht="12" x14ac:dyDescent="0.25">
      <c r="A23" s="17" t="s">
        <v>24</v>
      </c>
      <c r="B23" s="18" t="s">
        <v>129</v>
      </c>
      <c r="C23" s="19">
        <v>433.0412</v>
      </c>
      <c r="D23" s="20">
        <v>288.2867</v>
      </c>
      <c r="E23" s="20">
        <v>208.7182</v>
      </c>
      <c r="F23" s="20">
        <v>1524.1031</v>
      </c>
      <c r="G23" s="20">
        <v>1826.915</v>
      </c>
      <c r="H23" s="20">
        <v>1997.6014</v>
      </c>
      <c r="I23" s="20">
        <v>1148.7532000000001</v>
      </c>
      <c r="J23" s="20">
        <v>966.17669999999998</v>
      </c>
      <c r="K23" s="20">
        <v>982.90599999999995</v>
      </c>
      <c r="L23" s="20">
        <v>287.07580000000002</v>
      </c>
      <c r="M23" s="20">
        <v>455.61079999999998</v>
      </c>
      <c r="N23" s="21">
        <v>438.85239999999999</v>
      </c>
      <c r="O23" s="19">
        <v>310.01536666666669</v>
      </c>
      <c r="P23" s="22">
        <v>1782.873166666667</v>
      </c>
      <c r="Q23" s="20">
        <v>1032.6119666666666</v>
      </c>
      <c r="R23" s="20">
        <v>393.84633333333335</v>
      </c>
      <c r="S23" s="21">
        <f t="shared" si="0"/>
        <v>713.22914999999989</v>
      </c>
      <c r="T23" s="23">
        <f t="shared" si="1"/>
        <v>0.43466446466281805</v>
      </c>
      <c r="U23" s="24">
        <f t="shared" si="2"/>
        <v>2.4997199941514832</v>
      </c>
      <c r="V23" s="25">
        <f t="shared" si="3"/>
        <v>1.4477983221334501</v>
      </c>
      <c r="W23" s="26">
        <f t="shared" si="4"/>
        <v>0.55220167786655017</v>
      </c>
      <c r="X23" s="27">
        <f t="shared" si="5"/>
        <v>9.3343089672570639E-3</v>
      </c>
      <c r="Y23" s="28">
        <f t="shared" si="6"/>
        <v>3.0028701661122648E-2</v>
      </c>
      <c r="Z23" s="29">
        <f t="shared" si="7"/>
        <v>2.2404604102133916E-3</v>
      </c>
      <c r="AA23" s="30" t="s">
        <v>99</v>
      </c>
      <c r="AB23" s="30" t="s">
        <v>100</v>
      </c>
      <c r="AC23" s="30" t="s">
        <v>31</v>
      </c>
      <c r="AD23" s="30" t="s">
        <v>31</v>
      </c>
      <c r="AE23" s="30" t="s">
        <v>31</v>
      </c>
      <c r="AF23" s="30" t="s">
        <v>88</v>
      </c>
    </row>
    <row r="24" spans="1:32" ht="12" x14ac:dyDescent="0.25">
      <c r="A24" s="17" t="s">
        <v>17</v>
      </c>
      <c r="B24" s="18" t="s">
        <v>129</v>
      </c>
      <c r="C24" s="19">
        <v>375.63920000000002</v>
      </c>
      <c r="D24" s="20">
        <v>488.1026</v>
      </c>
      <c r="E24" s="20">
        <v>439.20940000000002</v>
      </c>
      <c r="F24" s="20">
        <v>519.09839999999997</v>
      </c>
      <c r="G24" s="20">
        <v>847.58240000000001</v>
      </c>
      <c r="H24" s="20">
        <v>1019.8122</v>
      </c>
      <c r="I24" s="20">
        <v>215.4316</v>
      </c>
      <c r="J24" s="20">
        <v>252.32839999999999</v>
      </c>
      <c r="K24" s="20">
        <v>301.40480000000002</v>
      </c>
      <c r="L24" s="20">
        <v>151.35730000000001</v>
      </c>
      <c r="M24" s="20">
        <v>255.5437</v>
      </c>
      <c r="N24" s="21">
        <v>196.92679999999999</v>
      </c>
      <c r="O24" s="19">
        <v>434.31706666666668</v>
      </c>
      <c r="P24" s="22">
        <v>795.49766666666665</v>
      </c>
      <c r="Q24" s="20">
        <v>256.38826666666665</v>
      </c>
      <c r="R24" s="20">
        <v>201.27593333333334</v>
      </c>
      <c r="S24" s="21">
        <f t="shared" si="0"/>
        <v>345.35266666666666</v>
      </c>
      <c r="T24" s="23">
        <f t="shared" si="1"/>
        <v>1.2576044970455322</v>
      </c>
      <c r="U24" s="24">
        <f t="shared" si="2"/>
        <v>2.3034357149889293</v>
      </c>
      <c r="V24" s="25">
        <f t="shared" si="3"/>
        <v>0.74239550295446777</v>
      </c>
      <c r="W24" s="26">
        <f t="shared" si="4"/>
        <v>0.58281273828299196</v>
      </c>
      <c r="X24" s="27">
        <f t="shared" si="5"/>
        <v>5.1737367588360339E-2</v>
      </c>
      <c r="Y24" s="28">
        <f t="shared" si="6"/>
        <v>2.4146444218718959E-2</v>
      </c>
      <c r="Z24" s="29">
        <f t="shared" si="7"/>
        <v>2.2788371146675149E-2</v>
      </c>
      <c r="AA24" s="30" t="s">
        <v>82</v>
      </c>
      <c r="AB24" s="30" t="s">
        <v>83</v>
      </c>
      <c r="AC24" s="30" t="s">
        <v>31</v>
      </c>
      <c r="AD24" s="30" t="s">
        <v>31</v>
      </c>
      <c r="AE24" s="30" t="s">
        <v>31</v>
      </c>
      <c r="AF24" s="30" t="s">
        <v>32</v>
      </c>
    </row>
    <row r="25" spans="1:32" ht="12" x14ac:dyDescent="0.25">
      <c r="A25" s="17" t="s">
        <v>23</v>
      </c>
      <c r="B25" s="18" t="s">
        <v>129</v>
      </c>
      <c r="C25" s="19">
        <v>2497.8152</v>
      </c>
      <c r="D25" s="20">
        <v>1695.4742000000001</v>
      </c>
      <c r="E25" s="20">
        <v>1216.7901999999999</v>
      </c>
      <c r="F25" s="20">
        <v>19823.838500000002</v>
      </c>
      <c r="G25" s="20">
        <v>20994.959900000002</v>
      </c>
      <c r="H25" s="20">
        <v>16432.7402</v>
      </c>
      <c r="I25" s="20">
        <v>4620.2141000000001</v>
      </c>
      <c r="J25" s="20">
        <v>6841.3155999999999</v>
      </c>
      <c r="K25" s="20">
        <v>5473.625</v>
      </c>
      <c r="L25" s="20">
        <v>14826.240299999999</v>
      </c>
      <c r="M25" s="20">
        <v>8937.5789999999997</v>
      </c>
      <c r="N25" s="21">
        <v>9862.5668000000005</v>
      </c>
      <c r="O25" s="19">
        <v>1803.3598666666664</v>
      </c>
      <c r="P25" s="22">
        <v>19083.8462</v>
      </c>
      <c r="Q25" s="20">
        <v>5645.0515666666661</v>
      </c>
      <c r="R25" s="20">
        <v>11208.795366666667</v>
      </c>
      <c r="S25" s="21">
        <f t="shared" si="0"/>
        <v>8426.9234666666671</v>
      </c>
      <c r="T25" s="23">
        <f t="shared" si="1"/>
        <v>0.21399979171520814</v>
      </c>
      <c r="U25" s="24">
        <f t="shared" si="2"/>
        <v>2.2646279244717951</v>
      </c>
      <c r="V25" s="25">
        <f t="shared" si="3"/>
        <v>0.66988285689268379</v>
      </c>
      <c r="W25" s="26">
        <f t="shared" si="4"/>
        <v>1.330117143107316</v>
      </c>
      <c r="X25" s="27">
        <f t="shared" si="5"/>
        <v>2.3114887713219781E-3</v>
      </c>
      <c r="Y25" s="28">
        <f t="shared" si="6"/>
        <v>4.4500208028375914E-3</v>
      </c>
      <c r="Z25" s="29">
        <f t="shared" si="7"/>
        <v>3.3275009468206052E-2</v>
      </c>
      <c r="AA25" s="30" t="s">
        <v>97</v>
      </c>
      <c r="AB25" s="30" t="s">
        <v>98</v>
      </c>
      <c r="AC25" s="30" t="s">
        <v>31</v>
      </c>
      <c r="AD25" s="30" t="s">
        <v>31</v>
      </c>
      <c r="AE25" s="30" t="s">
        <v>31</v>
      </c>
      <c r="AF25" s="30" t="s">
        <v>88</v>
      </c>
    </row>
    <row r="26" spans="1:32" ht="12" x14ac:dyDescent="0.25">
      <c r="A26" s="17" t="s">
        <v>25</v>
      </c>
      <c r="B26" s="18" t="s">
        <v>142</v>
      </c>
      <c r="C26" s="19">
        <v>49.805599999999998</v>
      </c>
      <c r="D26" s="20">
        <v>98.244600000000005</v>
      </c>
      <c r="E26" s="20">
        <v>56.883699999999997</v>
      </c>
      <c r="F26" s="20">
        <v>509.90499999999997</v>
      </c>
      <c r="G26" s="20">
        <v>839.72310000000004</v>
      </c>
      <c r="H26" s="20">
        <v>649.18309999999997</v>
      </c>
      <c r="I26" s="20">
        <v>433.4264</v>
      </c>
      <c r="J26" s="20">
        <v>595.702</v>
      </c>
      <c r="K26" s="20">
        <v>523.04010000000005</v>
      </c>
      <c r="L26" s="20">
        <v>49.200299999999999</v>
      </c>
      <c r="M26" s="20">
        <v>122.0966</v>
      </c>
      <c r="N26" s="21">
        <v>63.162999999999997</v>
      </c>
      <c r="O26" s="19">
        <v>68.311300000000003</v>
      </c>
      <c r="P26" s="22">
        <v>666.2704</v>
      </c>
      <c r="Q26" s="20">
        <v>517.38950000000011</v>
      </c>
      <c r="R26" s="20">
        <v>78.153300000000002</v>
      </c>
      <c r="S26" s="21">
        <f t="shared" si="0"/>
        <v>297.77140000000009</v>
      </c>
      <c r="T26" s="23">
        <f t="shared" si="1"/>
        <v>0.22940853285439763</v>
      </c>
      <c r="U26" s="24">
        <f t="shared" si="2"/>
        <v>2.2375231469509824</v>
      </c>
      <c r="V26" s="25">
        <f t="shared" si="3"/>
        <v>1.7375392666992195</v>
      </c>
      <c r="W26" s="26">
        <f t="shared" si="4"/>
        <v>0.26246073330078035</v>
      </c>
      <c r="X26" s="27">
        <f t="shared" si="5"/>
        <v>8.9891782697041397E-3</v>
      </c>
      <c r="Y26" s="28">
        <f t="shared" si="6"/>
        <v>4.7826853112053314E-2</v>
      </c>
      <c r="Z26" s="29">
        <f t="shared" si="7"/>
        <v>7.7684730899834232E-3</v>
      </c>
      <c r="AA26" s="30" t="s">
        <v>101</v>
      </c>
      <c r="AB26" s="30" t="s">
        <v>102</v>
      </c>
      <c r="AC26" s="30" t="s">
        <v>103</v>
      </c>
      <c r="AD26" s="30" t="s">
        <v>31</v>
      </c>
      <c r="AE26" s="30" t="s">
        <v>31</v>
      </c>
      <c r="AF26" s="30" t="s">
        <v>32</v>
      </c>
    </row>
    <row r="27" spans="1:32" ht="12" x14ac:dyDescent="0.25">
      <c r="A27" s="17" t="s">
        <v>9</v>
      </c>
      <c r="B27" s="18" t="s">
        <v>129</v>
      </c>
      <c r="C27" s="19">
        <v>150.96889999999999</v>
      </c>
      <c r="D27" s="20">
        <v>72.968500000000006</v>
      </c>
      <c r="E27" s="20">
        <v>85.330399999999997</v>
      </c>
      <c r="F27" s="20">
        <v>212.37860000000001</v>
      </c>
      <c r="G27" s="20">
        <v>346.6601</v>
      </c>
      <c r="H27" s="20">
        <v>488.57859999999999</v>
      </c>
      <c r="I27" s="20">
        <v>51.805999999999997</v>
      </c>
      <c r="J27" s="20">
        <v>93.595799999999997</v>
      </c>
      <c r="K27" s="20">
        <v>62.752600000000001</v>
      </c>
      <c r="L27" s="20">
        <v>269.41050000000001</v>
      </c>
      <c r="M27" s="20">
        <v>120.79179999999999</v>
      </c>
      <c r="N27" s="21">
        <v>241.0933</v>
      </c>
      <c r="O27" s="19">
        <v>103.08926666666666</v>
      </c>
      <c r="P27" s="22">
        <v>349.2057666666667</v>
      </c>
      <c r="Q27" s="20">
        <v>69.384799999999998</v>
      </c>
      <c r="R27" s="20">
        <v>210.43186666666668</v>
      </c>
      <c r="S27" s="21">
        <f t="shared" si="0"/>
        <v>156.76056666666668</v>
      </c>
      <c r="T27" s="23">
        <f t="shared" si="1"/>
        <v>0.65762244203846321</v>
      </c>
      <c r="U27" s="24">
        <f t="shared" si="2"/>
        <v>2.2276378179291263</v>
      </c>
      <c r="V27" s="25">
        <f t="shared" si="3"/>
        <v>0.44261641479989544</v>
      </c>
      <c r="W27" s="26">
        <f t="shared" si="4"/>
        <v>1.3423775579615367</v>
      </c>
      <c r="X27" s="27">
        <f t="shared" si="5"/>
        <v>6.6085581324190679E-2</v>
      </c>
      <c r="Y27" s="28">
        <f t="shared" si="6"/>
        <v>3.4624225705406131E-2</v>
      </c>
      <c r="Z27" s="29">
        <f t="shared" si="7"/>
        <v>0.14639906383550338</v>
      </c>
      <c r="AA27" s="30" t="s">
        <v>62</v>
      </c>
      <c r="AB27" s="30" t="s">
        <v>63</v>
      </c>
      <c r="AC27" s="30" t="s">
        <v>31</v>
      </c>
      <c r="AD27" s="30" t="s">
        <v>31</v>
      </c>
      <c r="AE27" s="30" t="s">
        <v>31</v>
      </c>
      <c r="AF27" s="30" t="s">
        <v>32</v>
      </c>
    </row>
    <row r="28" spans="1:32" ht="12" x14ac:dyDescent="0.25">
      <c r="A28" s="31" t="s">
        <v>27</v>
      </c>
      <c r="B28" s="32" t="s">
        <v>129</v>
      </c>
      <c r="C28" s="19">
        <v>598.9289</v>
      </c>
      <c r="D28" s="20">
        <v>597.17970000000003</v>
      </c>
      <c r="E28" s="20">
        <v>584.12329999999997</v>
      </c>
      <c r="F28" s="20">
        <v>1392.8831</v>
      </c>
      <c r="G28" s="20">
        <v>2767.8697000000002</v>
      </c>
      <c r="H28" s="20">
        <v>2517.4056</v>
      </c>
      <c r="I28" s="20">
        <v>706.5231</v>
      </c>
      <c r="J28" s="20">
        <v>891.46050000000002</v>
      </c>
      <c r="K28" s="20">
        <v>807.81910000000005</v>
      </c>
      <c r="L28" s="20">
        <v>1048.7969000000001</v>
      </c>
      <c r="M28" s="20">
        <v>1456.845</v>
      </c>
      <c r="N28" s="21">
        <v>1145.3320000000001</v>
      </c>
      <c r="O28" s="19">
        <v>593.41063333333329</v>
      </c>
      <c r="P28" s="22">
        <v>2226.0527999999999</v>
      </c>
      <c r="Q28" s="20">
        <v>801.9342333333334</v>
      </c>
      <c r="R28" s="20">
        <v>1216.9912999999999</v>
      </c>
      <c r="S28" s="21">
        <f t="shared" si="0"/>
        <v>1009.4627666666667</v>
      </c>
      <c r="T28" s="23">
        <f t="shared" si="1"/>
        <v>0.5878479652031412</v>
      </c>
      <c r="U28" s="24">
        <f t="shared" si="2"/>
        <v>2.2051856428054486</v>
      </c>
      <c r="V28" s="25">
        <f t="shared" si="3"/>
        <v>0.79441685202653844</v>
      </c>
      <c r="W28" s="26">
        <f t="shared" si="4"/>
        <v>1.2055831479734616</v>
      </c>
      <c r="X28" s="27">
        <f t="shared" si="5"/>
        <v>3.0773456574974156E-2</v>
      </c>
      <c r="Y28" s="28">
        <f t="shared" si="6"/>
        <v>3.0980930979109755E-2</v>
      </c>
      <c r="Z28" s="29">
        <f t="shared" si="7"/>
        <v>4.6903823882860296E-2</v>
      </c>
      <c r="AA28" s="33" t="s">
        <v>107</v>
      </c>
      <c r="AB28" s="33" t="s">
        <v>108</v>
      </c>
      <c r="AC28" s="33" t="s">
        <v>31</v>
      </c>
      <c r="AD28" s="33" t="s">
        <v>31</v>
      </c>
      <c r="AE28" s="33" t="s">
        <v>31</v>
      </c>
      <c r="AF28" s="30" t="s">
        <v>32</v>
      </c>
    </row>
    <row r="29" spans="1:32" ht="12" x14ac:dyDescent="0.25">
      <c r="A29" s="17" t="s">
        <v>11</v>
      </c>
      <c r="B29" s="18" t="s">
        <v>137</v>
      </c>
      <c r="C29" s="19">
        <v>639.96040000000005</v>
      </c>
      <c r="D29" s="20">
        <v>882.00959999999998</v>
      </c>
      <c r="E29" s="20">
        <v>573.97820000000002</v>
      </c>
      <c r="F29" s="20">
        <v>4346.2791999999999</v>
      </c>
      <c r="G29" s="20">
        <v>8996.3493999999992</v>
      </c>
      <c r="H29" s="20">
        <v>8499.0709999999999</v>
      </c>
      <c r="I29" s="20">
        <v>6848.0294999999996</v>
      </c>
      <c r="J29" s="20">
        <v>6029.5599000000002</v>
      </c>
      <c r="K29" s="20">
        <v>5018.6133</v>
      </c>
      <c r="L29" s="20">
        <v>62.824399999999997</v>
      </c>
      <c r="M29" s="20">
        <v>103.14919999999999</v>
      </c>
      <c r="N29" s="21">
        <v>124.10939999999999</v>
      </c>
      <c r="O29" s="19">
        <v>698.6493999999999</v>
      </c>
      <c r="P29" s="22">
        <v>7280.5665333333336</v>
      </c>
      <c r="Q29" s="20">
        <v>5965.4009000000005</v>
      </c>
      <c r="R29" s="20">
        <v>96.694333333333319</v>
      </c>
      <c r="S29" s="21">
        <f t="shared" si="0"/>
        <v>3332.0251499999999</v>
      </c>
      <c r="T29" s="23">
        <f t="shared" si="1"/>
        <v>0.20967710882974575</v>
      </c>
      <c r="U29" s="24">
        <f t="shared" si="2"/>
        <v>2.1850274849616107</v>
      </c>
      <c r="V29" s="25">
        <f t="shared" si="3"/>
        <v>1.7903228911702544</v>
      </c>
      <c r="W29" s="26">
        <f t="shared" si="4"/>
        <v>2.9019688922015886E-2</v>
      </c>
      <c r="X29" s="27">
        <f t="shared" si="5"/>
        <v>2.2307108214105947E-2</v>
      </c>
      <c r="Y29" s="28">
        <f t="shared" si="6"/>
        <v>0.28150934976821806</v>
      </c>
      <c r="Z29" s="29">
        <f t="shared" si="7"/>
        <v>1.9401895025408927E-2</v>
      </c>
      <c r="AA29" s="30" t="s">
        <v>66</v>
      </c>
      <c r="AB29" s="30" t="s">
        <v>67</v>
      </c>
      <c r="AC29" s="30" t="s">
        <v>138</v>
      </c>
      <c r="AD29" s="30" t="s">
        <v>68</v>
      </c>
      <c r="AE29" s="30" t="s">
        <v>69</v>
      </c>
      <c r="AF29" s="30" t="s">
        <v>32</v>
      </c>
    </row>
    <row r="30" spans="1:32" ht="12" x14ac:dyDescent="0.25">
      <c r="A30" s="17" t="s">
        <v>18</v>
      </c>
      <c r="B30" s="18" t="s">
        <v>129</v>
      </c>
      <c r="C30" s="19">
        <v>591.14200000000005</v>
      </c>
      <c r="D30" s="20">
        <v>256.52330000000001</v>
      </c>
      <c r="E30" s="20">
        <v>244.66970000000001</v>
      </c>
      <c r="F30" s="20">
        <v>1742.3320000000001</v>
      </c>
      <c r="G30" s="20">
        <v>1473.9349999999999</v>
      </c>
      <c r="H30" s="20">
        <v>2056.3004999999998</v>
      </c>
      <c r="I30" s="20">
        <v>864.57749999999999</v>
      </c>
      <c r="J30" s="20">
        <v>1463.4032999999999</v>
      </c>
      <c r="K30" s="20">
        <v>1254.586</v>
      </c>
      <c r="L30" s="20">
        <v>663.84519999999998</v>
      </c>
      <c r="M30" s="20">
        <v>290.23649999999998</v>
      </c>
      <c r="N30" s="21">
        <v>294.23860000000002</v>
      </c>
      <c r="O30" s="19">
        <v>364.11166666666668</v>
      </c>
      <c r="P30" s="22">
        <v>1757.5224999999998</v>
      </c>
      <c r="Q30" s="20">
        <v>1194.1889333333331</v>
      </c>
      <c r="R30" s="20">
        <v>416.1067666666666</v>
      </c>
      <c r="S30" s="21">
        <f t="shared" si="0"/>
        <v>805.14784999999983</v>
      </c>
      <c r="T30" s="23">
        <f t="shared" si="1"/>
        <v>0.45222957083803522</v>
      </c>
      <c r="U30" s="24">
        <f t="shared" si="2"/>
        <v>2.1828568504529948</v>
      </c>
      <c r="V30" s="25">
        <f t="shared" si="3"/>
        <v>1.4831921035786575</v>
      </c>
      <c r="W30" s="26">
        <f t="shared" si="4"/>
        <v>0.51680789642134262</v>
      </c>
      <c r="X30" s="27">
        <f t="shared" si="5"/>
        <v>1.0981992638040386E-2</v>
      </c>
      <c r="Y30" s="28">
        <f t="shared" si="6"/>
        <v>8.9628168345428416E-2</v>
      </c>
      <c r="Z30" s="29">
        <f t="shared" si="7"/>
        <v>1.2094727890892897E-2</v>
      </c>
      <c r="AA30" s="30" t="s">
        <v>84</v>
      </c>
      <c r="AB30" s="30" t="s">
        <v>85</v>
      </c>
      <c r="AC30" s="30" t="s">
        <v>31</v>
      </c>
      <c r="AD30" s="30" t="s">
        <v>31</v>
      </c>
      <c r="AE30" s="30" t="s">
        <v>31</v>
      </c>
      <c r="AF30" s="30" t="s">
        <v>32</v>
      </c>
    </row>
    <row r="31" spans="1:32" ht="12" x14ac:dyDescent="0.25">
      <c r="A31" s="17" t="s">
        <v>13</v>
      </c>
      <c r="B31" s="18" t="s">
        <v>139</v>
      </c>
      <c r="C31" s="19">
        <v>745.05050000000006</v>
      </c>
      <c r="D31" s="20">
        <v>436.20839999999998</v>
      </c>
      <c r="E31" s="20">
        <v>450.26339999999999</v>
      </c>
      <c r="F31" s="20">
        <v>1430.0635</v>
      </c>
      <c r="G31" s="20">
        <v>963.07349999999997</v>
      </c>
      <c r="H31" s="20">
        <v>1740.7337</v>
      </c>
      <c r="I31" s="20">
        <v>446.67520000000002</v>
      </c>
      <c r="J31" s="20">
        <v>507.2509</v>
      </c>
      <c r="K31" s="20">
        <v>461.60950000000003</v>
      </c>
      <c r="L31" s="20">
        <v>888.87649999999996</v>
      </c>
      <c r="M31" s="20">
        <v>647.32309999999995</v>
      </c>
      <c r="N31" s="21">
        <v>624.10519999999997</v>
      </c>
      <c r="O31" s="19">
        <v>543.8407666666667</v>
      </c>
      <c r="P31" s="22">
        <v>1377.9568999999999</v>
      </c>
      <c r="Q31" s="20">
        <v>471.84520000000003</v>
      </c>
      <c r="R31" s="20">
        <v>720.10159999999996</v>
      </c>
      <c r="S31" s="21">
        <f t="shared" si="0"/>
        <v>631.97118333333333</v>
      </c>
      <c r="T31" s="23">
        <f t="shared" si="1"/>
        <v>0.86054677967779702</v>
      </c>
      <c r="U31" s="24">
        <f t="shared" si="2"/>
        <v>2.1804109686330371</v>
      </c>
      <c r="V31" s="25">
        <f t="shared" si="3"/>
        <v>0.7466245494157685</v>
      </c>
      <c r="W31" s="26">
        <f t="shared" si="4"/>
        <v>1.139453220322203</v>
      </c>
      <c r="X31" s="27">
        <f t="shared" si="5"/>
        <v>3.4890075927013986E-2</v>
      </c>
      <c r="Y31" s="28">
        <f t="shared" si="6"/>
        <v>3.1959896834376833E-2</v>
      </c>
      <c r="Z31" s="29">
        <f t="shared" si="7"/>
        <v>5.5048035995349631E-2</v>
      </c>
      <c r="AA31" s="30" t="s">
        <v>72</v>
      </c>
      <c r="AB31" s="30" t="s">
        <v>73</v>
      </c>
      <c r="AC31" s="30" t="s">
        <v>140</v>
      </c>
      <c r="AD31" s="30" t="s">
        <v>31</v>
      </c>
      <c r="AE31" s="30" t="s">
        <v>31</v>
      </c>
      <c r="AF31" s="30" t="s">
        <v>32</v>
      </c>
    </row>
    <row r="32" spans="1:32" ht="12" x14ac:dyDescent="0.25">
      <c r="A32" s="17" t="s">
        <v>8</v>
      </c>
      <c r="B32" s="18" t="s">
        <v>136</v>
      </c>
      <c r="C32" s="19">
        <v>180.20949999999999</v>
      </c>
      <c r="D32" s="20">
        <v>182.59270000000001</v>
      </c>
      <c r="E32" s="20">
        <v>225.75819999999999</v>
      </c>
      <c r="F32" s="20">
        <v>731.21669999999995</v>
      </c>
      <c r="G32" s="20">
        <v>1041.731</v>
      </c>
      <c r="H32" s="20">
        <v>1043.1624999999999</v>
      </c>
      <c r="I32" s="20">
        <v>818.95650000000001</v>
      </c>
      <c r="J32" s="20">
        <v>657.98180000000002</v>
      </c>
      <c r="K32" s="20">
        <v>637.06880000000001</v>
      </c>
      <c r="L32" s="20">
        <v>156.47040000000001</v>
      </c>
      <c r="M32" s="20">
        <v>149.74100000000001</v>
      </c>
      <c r="N32" s="21">
        <v>191.39609999999999</v>
      </c>
      <c r="O32" s="19">
        <v>196.18679999999998</v>
      </c>
      <c r="P32" s="22">
        <v>938.70339999999999</v>
      </c>
      <c r="Q32" s="20">
        <v>704.66903333333323</v>
      </c>
      <c r="R32" s="20">
        <v>165.86916666666667</v>
      </c>
      <c r="S32" s="21">
        <f t="shared" si="0"/>
        <v>450.42791666666665</v>
      </c>
      <c r="T32" s="23">
        <f t="shared" si="1"/>
        <v>0.43555648471314773</v>
      </c>
      <c r="U32" s="24">
        <f t="shared" si="2"/>
        <v>2.0840258013907147</v>
      </c>
      <c r="V32" s="25">
        <f t="shared" si="3"/>
        <v>1.5644435152868521</v>
      </c>
      <c r="W32" s="26">
        <f t="shared" si="4"/>
        <v>0.36824797160477957</v>
      </c>
      <c r="X32" s="27">
        <f t="shared" si="5"/>
        <v>8.238731621628843E-3</v>
      </c>
      <c r="Y32" s="28">
        <f t="shared" si="6"/>
        <v>0.1416388487555319</v>
      </c>
      <c r="Z32" s="29">
        <f t="shared" si="7"/>
        <v>8.1226451007064115E-3</v>
      </c>
      <c r="AA32" s="30" t="s">
        <v>58</v>
      </c>
      <c r="AB32" s="30" t="s">
        <v>59</v>
      </c>
      <c r="AC32" s="30" t="s">
        <v>60</v>
      </c>
      <c r="AD32" s="30" t="s">
        <v>31</v>
      </c>
      <c r="AE32" s="30" t="s">
        <v>61</v>
      </c>
      <c r="AF32" s="30" t="s">
        <v>32</v>
      </c>
    </row>
    <row r="33" spans="1:32" ht="12" x14ac:dyDescent="0.25">
      <c r="A33" s="34" t="s">
        <v>15</v>
      </c>
      <c r="B33" s="35" t="s">
        <v>129</v>
      </c>
      <c r="C33" s="36">
        <v>506.61919999999998</v>
      </c>
      <c r="D33" s="37">
        <v>246.1054</v>
      </c>
      <c r="E33" s="37">
        <v>313.23489999999998</v>
      </c>
      <c r="F33" s="37">
        <v>644.22760000000005</v>
      </c>
      <c r="G33" s="37">
        <v>935.49220000000003</v>
      </c>
      <c r="H33" s="37">
        <v>925.8931</v>
      </c>
      <c r="I33" s="37">
        <v>307.06560000000002</v>
      </c>
      <c r="J33" s="37">
        <v>409.79860000000002</v>
      </c>
      <c r="K33" s="37">
        <v>344.85129999999998</v>
      </c>
      <c r="L33" s="37">
        <v>599.73919999999998</v>
      </c>
      <c r="M33" s="37">
        <v>370.79500000000002</v>
      </c>
      <c r="N33" s="38">
        <v>410.79840000000002</v>
      </c>
      <c r="O33" s="36">
        <v>355.31983333333329</v>
      </c>
      <c r="P33" s="39">
        <v>835.20429999999999</v>
      </c>
      <c r="Q33" s="37">
        <v>353.90516666666667</v>
      </c>
      <c r="R33" s="37">
        <v>460.44420000000008</v>
      </c>
      <c r="S33" s="38">
        <f t="shared" si="0"/>
        <v>407.88201666666669</v>
      </c>
      <c r="T33" s="40">
        <f t="shared" si="1"/>
        <v>0.87113385443445823</v>
      </c>
      <c r="U33" s="41">
        <f t="shared" si="2"/>
        <v>2.047661494923307</v>
      </c>
      <c r="V33" s="47">
        <f t="shared" si="3"/>
        <v>0.86766553122122203</v>
      </c>
      <c r="W33" s="42">
        <f t="shared" si="4"/>
        <v>1.1288661455655418</v>
      </c>
      <c r="X33" s="43">
        <f t="shared" si="5"/>
        <v>5.4320696860294115E-2</v>
      </c>
      <c r="Y33" s="44">
        <f t="shared" si="6"/>
        <v>1.1362305157168002E-2</v>
      </c>
      <c r="Z33" s="45">
        <f t="shared" si="7"/>
        <v>7.6096755904533575E-2</v>
      </c>
      <c r="AA33" s="46" t="s">
        <v>78</v>
      </c>
      <c r="AB33" s="46" t="s">
        <v>79</v>
      </c>
      <c r="AC33" s="46" t="s">
        <v>31</v>
      </c>
      <c r="AD33" s="46" t="s">
        <v>31</v>
      </c>
      <c r="AE33" s="46" t="s">
        <v>31</v>
      </c>
      <c r="AF33" s="46" t="s">
        <v>32</v>
      </c>
    </row>
    <row r="34" spans="1:32" x14ac:dyDescent="0.25"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</row>
  </sheetData>
  <sortState ref="A3:AF34">
    <sortCondition descending="1" ref="U1"/>
  </sortState>
  <phoneticPr fontId="1" type="noConversion"/>
  <pageMargins left="0.7" right="0.7" top="0.75" bottom="0.75" header="0.3" footer="0.3"/>
  <pageSetup paperSize="9" orientation="portrait" horizontalDpi="200" verticalDpi="200" r:id="rId1"/>
  <ignoredErrors>
    <ignoredError sqref="S3:S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3T11:35:01Z</dcterms:modified>
</cp:coreProperties>
</file>